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lemental_Table_S1" sheetId="1" state="visible" r:id="rId2"/>
    <sheet name="Supplemental_Table_S1contd" sheetId="2" state="visible" r:id="rId3"/>
  </sheets>
  <definedNames>
    <definedName function="false" hidden="true" localSheetId="0" name="_xlnm._FilterDatabase" vbProcedure="false">Supplemental_Table_S1!$A$3:$AC$89</definedName>
    <definedName function="false" hidden="false" localSheetId="1" name="_xlnm.Print_Area" vbProcedure="false">Supplemental_Table_S1contd!$A$1:$R$9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88" uniqueCount="172">
  <si>
    <r>
      <rPr>
        <b val="true"/>
        <sz val="10"/>
        <rFont val="Arial"/>
        <family val="2"/>
      </rPr>
      <t xml:space="preserve">Supplemental Table S1</t>
    </r>
    <r>
      <rPr>
        <sz val="10"/>
        <rFont val="Arial"/>
        <family val="2"/>
      </rPr>
      <t xml:space="preserve">. Plasma biomarker levels for all HIV subjects and healthy controls, and clinical characteristics for HIV subjects.</t>
    </r>
  </si>
  <si>
    <t xml:space="preserve">Subject ID</t>
  </si>
  <si>
    <t xml:space="preserve">CCL2</t>
  </si>
  <si>
    <t xml:space="preserve">CCL3</t>
  </si>
  <si>
    <t xml:space="preserve">CCL4</t>
  </si>
  <si>
    <t xml:space="preserve">CXCL10</t>
  </si>
  <si>
    <t xml:space="preserve">CXCL9</t>
  </si>
  <si>
    <r>
      <rPr>
        <b val="true"/>
        <sz val="10"/>
        <rFont val="Arial"/>
        <family val="2"/>
      </rPr>
      <t xml:space="preserve">IFN</t>
    </r>
    <r>
      <rPr>
        <b val="true"/>
        <sz val="10"/>
        <rFont val="Arial"/>
        <family val="0"/>
      </rPr>
      <t xml:space="preserve">α</t>
    </r>
  </si>
  <si>
    <r>
      <rPr>
        <b val="true"/>
        <sz val="10"/>
        <rFont val="Arial"/>
        <family val="2"/>
      </rPr>
      <t xml:space="preserve">IFN</t>
    </r>
    <r>
      <rPr>
        <b val="true"/>
        <sz val="10"/>
        <rFont val="Arial"/>
        <family val="0"/>
      </rPr>
      <t xml:space="preserve">γ</t>
    </r>
  </si>
  <si>
    <t xml:space="preserve">IL-12</t>
  </si>
  <si>
    <t xml:space="preserve">IL-15</t>
  </si>
  <si>
    <t xml:space="preserve">IL-17</t>
  </si>
  <si>
    <t xml:space="preserve">IL-1RA</t>
  </si>
  <si>
    <t xml:space="preserve">IL-4</t>
  </si>
  <si>
    <t xml:space="preserve">IL-5</t>
  </si>
  <si>
    <t xml:space="preserve">IL-6</t>
  </si>
  <si>
    <t xml:space="preserve">sCD14 (µg/ml)</t>
  </si>
  <si>
    <t xml:space="preserve">sIL-2R</t>
  </si>
  <si>
    <t xml:space="preserve">TNFα</t>
  </si>
  <si>
    <t xml:space="preserve">Batch</t>
  </si>
  <si>
    <t xml:space="preserve">Viremic Status</t>
  </si>
  <si>
    <t xml:space="preserve">CD4 count (cells/µl)</t>
  </si>
  <si>
    <t xml:space="preserve">CD4 nadir (cells/µl)</t>
  </si>
  <si>
    <t xml:space="preserve">Plasma 
viral load (copies/ml)</t>
  </si>
  <si>
    <t xml:space="preserve">CD16+ monocytes (%)</t>
  </si>
  <si>
    <t xml:space="preserve">HCV
serology</t>
  </si>
  <si>
    <t xml:space="preserve">Cocaine use</t>
  </si>
  <si>
    <t xml:space="preserve">Heroin/Opiate Use</t>
  </si>
  <si>
    <t xml:space="preserve">Utox Cocaine</t>
  </si>
  <si>
    <t xml:space="preserve">Utox
Opiates/Heroin
/Methadone</t>
  </si>
  <si>
    <t xml:space="preserve">HIV_AV_1</t>
  </si>
  <si>
    <t xml:space="preserve">Aviremic</t>
  </si>
  <si>
    <t xml:space="preserve">-</t>
  </si>
  <si>
    <t xml:space="preserve">HIV_AV_2</t>
  </si>
  <si>
    <t xml:space="preserve">+</t>
  </si>
  <si>
    <t xml:space="preserve">HIV_AV_3</t>
  </si>
  <si>
    <t xml:space="preserve">HIV_AV_4</t>
  </si>
  <si>
    <t xml:space="preserve">HIV_VI_1</t>
  </si>
  <si>
    <t xml:space="preserve">Viremic</t>
  </si>
  <si>
    <t xml:space="preserve">HIV_VI_2</t>
  </si>
  <si>
    <t xml:space="preserve">HIV_VI_3</t>
  </si>
  <si>
    <t xml:space="preserve">HIV_VI_4</t>
  </si>
  <si>
    <t xml:space="preserve">HIV_VI_5</t>
  </si>
  <si>
    <t xml:space="preserve">HIV_VI_6</t>
  </si>
  <si>
    <t xml:space="preserve">HIV_VI_7</t>
  </si>
  <si>
    <t xml:space="preserve">HIV_VI_8</t>
  </si>
  <si>
    <t xml:space="preserve">Unknown</t>
  </si>
  <si>
    <t xml:space="preserve">HIV_VI_9</t>
  </si>
  <si>
    <t xml:space="preserve">HIV_VI_10</t>
  </si>
  <si>
    <t xml:space="preserve">HIV_VI_11</t>
  </si>
  <si>
    <t xml:space="preserve">HIV_VI_12</t>
  </si>
  <si>
    <t xml:space="preserve">HIV_VI_13</t>
  </si>
  <si>
    <t xml:space="preserve">unknown</t>
  </si>
  <si>
    <t xml:space="preserve">HIV_VI_14</t>
  </si>
  <si>
    <t xml:space="preserve">HIV_VI_15</t>
  </si>
  <si>
    <t xml:space="preserve">HIV_VI_16</t>
  </si>
  <si>
    <t xml:space="preserve">HIV_VI_17</t>
  </si>
  <si>
    <t xml:space="preserve">HIV_VI_18</t>
  </si>
  <si>
    <t xml:space="preserve">HIV_VI_19</t>
  </si>
  <si>
    <t xml:space="preserve">CON_1</t>
  </si>
  <si>
    <t xml:space="preserve">Control</t>
  </si>
  <si>
    <t xml:space="preserve">CON_2</t>
  </si>
  <si>
    <t xml:space="preserve">CON_3</t>
  </si>
  <si>
    <t xml:space="preserve">CON_4</t>
  </si>
  <si>
    <t xml:space="preserve">CON_5</t>
  </si>
  <si>
    <t xml:space="preserve">CON_6</t>
  </si>
  <si>
    <t xml:space="preserve">CON_7</t>
  </si>
  <si>
    <t xml:space="preserve">CON_8</t>
  </si>
  <si>
    <t xml:space="preserve">CON_9</t>
  </si>
  <si>
    <t xml:space="preserve">CON_10</t>
  </si>
  <si>
    <t xml:space="preserve">CON_11</t>
  </si>
  <si>
    <t xml:space="preserve">HIV_AV_5</t>
  </si>
  <si>
    <t xml:space="preserve">HIV_AV_6</t>
  </si>
  <si>
    <t xml:space="preserve">HIV_AV_7</t>
  </si>
  <si>
    <t xml:space="preserve">HIV_AV_8</t>
  </si>
  <si>
    <t xml:space="preserve">HIV_VI_20</t>
  </si>
  <si>
    <t xml:space="preserve">HIV_VI_21</t>
  </si>
  <si>
    <t xml:space="preserve">HIV_VI_22</t>
  </si>
  <si>
    <t xml:space="preserve">HIV_VI_23</t>
  </si>
  <si>
    <t xml:space="preserve">HIV_VI_24</t>
  </si>
  <si>
    <t xml:space="preserve">HIV_VI_25</t>
  </si>
  <si>
    <t xml:space="preserve">HIV_VI_26</t>
  </si>
  <si>
    <t xml:space="preserve">HIV_VI_27</t>
  </si>
  <si>
    <t xml:space="preserve">HIV_VI_28</t>
  </si>
  <si>
    <t xml:space="preserve">HIV_VI_29</t>
  </si>
  <si>
    <t xml:space="preserve">HIV_VI_30</t>
  </si>
  <si>
    <t xml:space="preserve">HIV_VI_31</t>
  </si>
  <si>
    <t xml:space="preserve">HIV_VI_32</t>
  </si>
  <si>
    <t xml:space="preserve">CON_12</t>
  </si>
  <si>
    <t xml:space="preserve">CON_13</t>
  </si>
  <si>
    <t xml:space="preserve">CON_14</t>
  </si>
  <si>
    <t xml:space="preserve">HIV_AV_9</t>
  </si>
  <si>
    <t xml:space="preserve">HIV_AV_10</t>
  </si>
  <si>
    <t xml:space="preserve">HIV_AV_11</t>
  </si>
  <si>
    <t xml:space="preserve">HIV_AV_12</t>
  </si>
  <si>
    <t xml:space="preserve">HIV_AV_13</t>
  </si>
  <si>
    <t xml:space="preserve">HIV_AV_14</t>
  </si>
  <si>
    <t xml:space="preserve">HIV_AV_15</t>
  </si>
  <si>
    <t xml:space="preserve">HIV_AV_16</t>
  </si>
  <si>
    <t xml:space="preserve">HIV_AV_17</t>
  </si>
  <si>
    <t xml:space="preserve">HIV_AV_18</t>
  </si>
  <si>
    <t xml:space="preserve">HIV_AV_19</t>
  </si>
  <si>
    <t xml:space="preserve">HIV_AV_20</t>
  </si>
  <si>
    <t xml:space="preserve">HIV_AV_21</t>
  </si>
  <si>
    <t xml:space="preserve">HIV_AV_22</t>
  </si>
  <si>
    <t xml:space="preserve">HIV_VI_33</t>
  </si>
  <si>
    <t xml:space="preserve">HIV_VI_34</t>
  </si>
  <si>
    <t xml:space="preserve">HIV_VI_35</t>
  </si>
  <si>
    <t xml:space="preserve">CON_15</t>
  </si>
  <si>
    <t xml:space="preserve">CON_16</t>
  </si>
  <si>
    <t xml:space="preserve">CON_17</t>
  </si>
  <si>
    <t xml:space="preserve">CON_18</t>
  </si>
  <si>
    <t xml:space="preserve">CON_19</t>
  </si>
  <si>
    <t xml:space="preserve">CON_20</t>
  </si>
  <si>
    <t xml:space="preserve">CON_21</t>
  </si>
  <si>
    <t xml:space="preserve">CON_22</t>
  </si>
  <si>
    <t xml:space="preserve">CON_23</t>
  </si>
  <si>
    <t xml:space="preserve">CON_24</t>
  </si>
  <si>
    <t xml:space="preserve">CON_25</t>
  </si>
  <si>
    <t xml:space="preserve">CON_26</t>
  </si>
  <si>
    <t xml:space="preserve">CON_27</t>
  </si>
  <si>
    <t xml:space="preserve">CON_28</t>
  </si>
  <si>
    <t xml:space="preserve">CON_29</t>
  </si>
  <si>
    <t xml:space="preserve">HIV Mean (n=57)</t>
  </si>
  <si>
    <t xml:space="preserve">HIV Range</t>
  </si>
  <si>
    <t xml:space="preserve">10.0 - 1190.3</t>
  </si>
  <si>
    <t xml:space="preserve">13.5 - 571.2</t>
  </si>
  <si>
    <t xml:space="preserve">10.0 - 378.6</t>
  </si>
  <si>
    <t xml:space="preserve">34.3 - 1745.6</t>
  </si>
  <si>
    <t xml:space="preserve">4.0 - 698.1</t>
  </si>
  <si>
    <t xml:space="preserve">12.5 - 195.1</t>
  </si>
  <si>
    <t xml:space="preserve">3.9 - 90.4</t>
  </si>
  <si>
    <t xml:space="preserve">92.1 - 1758.6</t>
  </si>
  <si>
    <t xml:space="preserve">5.8 - 169.0</t>
  </si>
  <si>
    <t xml:space="preserve">2.9 - 140.5</t>
  </si>
  <si>
    <t xml:space="preserve">20.0 - 1714.9</t>
  </si>
  <si>
    <t xml:space="preserve">4.5 - 188.2</t>
  </si>
  <si>
    <t xml:space="preserve">1.5 - 39.5</t>
  </si>
  <si>
    <t xml:space="preserve">1.7 - 112.4</t>
  </si>
  <si>
    <t xml:space="preserve">1.1 - 3.8</t>
  </si>
  <si>
    <t xml:space="preserve">163.5 - 10072.1</t>
  </si>
  <si>
    <t xml:space="preserve">1.2 - 20.4</t>
  </si>
  <si>
    <t xml:space="preserve">HIV Q1</t>
  </si>
  <si>
    <t xml:space="preserve">HIV Q2</t>
  </si>
  <si>
    <t xml:space="preserve">HIV Q3</t>
  </si>
  <si>
    <t xml:space="preserve">HIV Q4</t>
  </si>
  <si>
    <t xml:space="preserve">Control Mean (n=29)</t>
  </si>
  <si>
    <t xml:space="preserve">Control Range</t>
  </si>
  <si>
    <t xml:space="preserve">80.0 - 860.4</t>
  </si>
  <si>
    <t xml:space="preserve">35.5 - 159.8</t>
  </si>
  <si>
    <t xml:space="preserve">3.0 - 198.9</t>
  </si>
  <si>
    <t xml:space="preserve">26.6 - 150.1</t>
  </si>
  <si>
    <t xml:space="preserve">4.0 - 86.8</t>
  </si>
  <si>
    <t xml:space="preserve">17.1 - 116.2</t>
  </si>
  <si>
    <t xml:space="preserve">3.9 - 86.6</t>
  </si>
  <si>
    <t xml:space="preserve">69.0 - 1219.0</t>
  </si>
  <si>
    <t xml:space="preserve">2.0 - 158.1</t>
  </si>
  <si>
    <t xml:space="preserve">14.1 - 129.2</t>
  </si>
  <si>
    <t xml:space="preserve">10.6 - 1050.3</t>
  </si>
  <si>
    <t xml:space="preserve">5.9 - 134.9</t>
  </si>
  <si>
    <t xml:space="preserve">1.5 - 53.6</t>
  </si>
  <si>
    <t xml:space="preserve">2.0 - 27.8</t>
  </si>
  <si>
    <t xml:space="preserve">1.0 - 2.3</t>
  </si>
  <si>
    <t xml:space="preserve">162.8 - 853.5</t>
  </si>
  <si>
    <t xml:space="preserve">2.7 - 23.4</t>
  </si>
  <si>
    <t xml:space="preserve">Control Q1</t>
  </si>
  <si>
    <t xml:space="preserve">Control Q2</t>
  </si>
  <si>
    <t xml:space="preserve">Control Q3</t>
  </si>
  <si>
    <t xml:space="preserve">Control Q4</t>
  </si>
  <si>
    <t xml:space="preserve">Analytes are expressed as pg/ml unless otherwise indicated. Missing (non-detected) values imputed by replacement with the limit of detection (LOD) specified by the manufacturer for each lot number or the lowest detected value (LDV) as described in the Methods section are indicated in bold and bold italics font, respectively. The same lot number was used for batch 1 and 2; a different lot number from the same manufacturer was used for batch 4. The data shown for % CD16+ monocytes (n=20 HIV-infected subjects) was taken from a previously published study [29]. Utox=urine toxicology at time of plasma sampling.</t>
  </si>
  <si>
    <r>
      <rPr>
        <b val="true"/>
        <sz val="10"/>
        <rFont val="Arial"/>
        <family val="2"/>
      </rPr>
      <t xml:space="preserve">Supplemental Table S1 (contd.)</t>
    </r>
    <r>
      <rPr>
        <sz val="10"/>
        <rFont val="Arial"/>
        <family val="2"/>
      </rPr>
      <t xml:space="preserve"> Normalized and Log</t>
    </r>
    <r>
      <rPr>
        <vertAlign val="subscript"/>
        <sz val="10"/>
        <rFont val="Arial"/>
        <family val="2"/>
      </rPr>
      <t xml:space="preserve">2</t>
    </r>
    <r>
      <rPr>
        <sz val="10"/>
        <rFont val="Arial"/>
        <family val="2"/>
      </rPr>
      <t xml:space="preserve">-transformed plasma biomarker levels for all HIV subjects and healthy controls.</t>
    </r>
  </si>
  <si>
    <t xml:space="preserve">Raw values for each analyte shown in supplemental table S1 were normalized to the mean of healthy control values from the same batch, followed by log2 transformation.</t>
  </si>
</sst>
</file>

<file path=xl/styles.xml><?xml version="1.0" encoding="utf-8"?>
<styleSheet xmlns="http://schemas.openxmlformats.org/spreadsheetml/2006/main">
  <numFmts count="2">
    <numFmt numFmtId="164" formatCode="General"/>
    <numFmt numFmtId="165" formatCode="0.0"/>
  </numFmts>
  <fonts count="9">
    <font>
      <sz val="10"/>
      <name val="Arial"/>
      <family val="0"/>
    </font>
    <font>
      <sz val="10"/>
      <name val="Arial"/>
      <family val="0"/>
    </font>
    <font>
      <sz val="10"/>
      <name val="Arial"/>
      <family val="0"/>
    </font>
    <font>
      <sz val="10"/>
      <name val="Arial"/>
      <family val="0"/>
    </font>
    <font>
      <sz val="10"/>
      <name val="Arial"/>
      <family val="2"/>
    </font>
    <font>
      <b val="true"/>
      <sz val="10"/>
      <name val="Arial"/>
      <family val="2"/>
    </font>
    <font>
      <b val="true"/>
      <sz val="10"/>
      <name val="Arial"/>
      <family val="0"/>
    </font>
    <font>
      <b val="true"/>
      <i val="true"/>
      <sz val="10"/>
      <name val="Arial"/>
      <family val="2"/>
    </font>
    <font>
      <vertAlign val="subscript"/>
      <sz val="10"/>
      <name val="Arial"/>
      <family val="2"/>
    </font>
  </fonts>
  <fills count="2">
    <fill>
      <patternFill patternType="none"/>
    </fill>
    <fill>
      <patternFill patternType="gray125"/>
    </fill>
  </fills>
  <borders count="3">
    <border diagonalUp="false" diagonalDown="false">
      <left/>
      <right/>
      <top/>
      <bottom/>
      <diagonal/>
    </border>
    <border diagonalUp="false" diagonalDown="false">
      <left/>
      <right/>
      <top style="thin"/>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65" fontId="5" fillId="0" borderId="0" xfId="0" applyFont="true" applyBorder="true" applyAlignment="true" applyProtection="false">
      <alignment horizontal="center" vertical="center" textRotation="0" wrapText="true" indent="0" shrinkToFit="false"/>
      <protection locked="true" hidden="false"/>
    </xf>
    <xf numFmtId="165" fontId="4" fillId="0" borderId="0" xfId="0" applyFont="true" applyBorder="true" applyAlignment="true" applyProtection="false">
      <alignment horizontal="center" vertical="center" textRotation="0" wrapText="true" indent="0" shrinkToFit="false"/>
      <protection locked="true" hidden="false"/>
    </xf>
    <xf numFmtId="165" fontId="7" fillId="0" borderId="0" xfId="0" applyFont="true" applyBorder="true" applyAlignment="true" applyProtection="false">
      <alignment horizontal="center" vertical="center" textRotation="0" wrapText="true" indent="0" shrinkToFit="false"/>
      <protection locked="true" hidden="false"/>
    </xf>
    <xf numFmtId="165" fontId="0" fillId="0" borderId="0" xfId="0" applyFont="false" applyBorder="tru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4" fillId="0" borderId="2" xfId="0" applyFont="true" applyBorder="true" applyAlignment="true" applyProtection="false">
      <alignment horizontal="center" vertical="center" textRotation="0" wrapText="true" indent="0" shrinkToFit="false"/>
      <protection locked="true" hidden="false"/>
    </xf>
    <xf numFmtId="165" fontId="4" fillId="0" borderId="2"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
    <dxf>
      <fill>
        <patternFill patternType="solid">
          <fgColor rgb="00FFFFFF"/>
        </patternFill>
      </fill>
    </dxf>
    <dxf>
      <font>
        <name val="Arial"/>
        <family val="0"/>
        <b val="0"/>
        <i val="0"/>
        <color rgb="00FFFFFF"/>
      </font>
      <fill>
        <patternFill>
          <bgColor rgb="FFFFFF99"/>
        </patternFill>
      </fill>
    </dxf>
    <dxf>
      <font>
        <name val="Arial"/>
        <family val="0"/>
        <b val="1"/>
        <i val="1"/>
        <color rgb="FFFF0000"/>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C106"/>
  <sheetViews>
    <sheetView showFormulas="false" showGridLines="true" showRowColHeaders="true" showZeros="true" rightToLeft="false" tabSelected="true" showOutlineSymbols="true" defaultGridColor="true" view="normal" topLeftCell="A71" colorId="64" zoomScale="85" zoomScaleNormal="85" zoomScalePageLayoutView="100" workbookViewId="0">
      <selection pane="topLeft" activeCell="AX106" activeCellId="0" sqref="AX106"/>
    </sheetView>
  </sheetViews>
  <sheetFormatPr defaultColWidth="9.13671875" defaultRowHeight="12.75" zeroHeight="false" outlineLevelRow="0" outlineLevelCol="0"/>
  <cols>
    <col collapsed="false" customWidth="true" hidden="false" outlineLevel="0" max="1" min="1" style="1" width="13.85"/>
    <col collapsed="false" customWidth="true" hidden="false" outlineLevel="0" max="2" min="2" style="2" width="11.85"/>
    <col collapsed="false" customWidth="true" hidden="false" outlineLevel="0" max="4" min="3" style="2" width="10.85"/>
    <col collapsed="false" customWidth="true" hidden="false" outlineLevel="0" max="5" min="5" style="2" width="12.56"/>
    <col collapsed="false" customWidth="true" hidden="false" outlineLevel="0" max="6" min="6" style="2" width="11.56"/>
    <col collapsed="false" customWidth="true" hidden="false" outlineLevel="0" max="7" min="7" style="2" width="13.7"/>
    <col collapsed="false" customWidth="true" hidden="false" outlineLevel="0" max="8" min="8" style="2" width="15.41"/>
    <col collapsed="false" customWidth="true" hidden="false" outlineLevel="0" max="9" min="9" style="2" width="11.85"/>
    <col collapsed="false" customWidth="true" hidden="false" outlineLevel="0" max="10" min="10" style="2" width="9.85"/>
    <col collapsed="false" customWidth="true" hidden="false" outlineLevel="0" max="11" min="11" style="2" width="10.85"/>
    <col collapsed="false" customWidth="true" hidden="false" outlineLevel="0" max="12" min="12" style="2" width="11.85"/>
    <col collapsed="false" customWidth="true" hidden="false" outlineLevel="0" max="13" min="13" style="2" width="9.85"/>
    <col collapsed="false" customWidth="true" hidden="false" outlineLevel="0" max="14" min="14" style="2" width="8.85"/>
    <col collapsed="false" customWidth="true" hidden="false" outlineLevel="0" max="15" min="15" style="2" width="9.85"/>
    <col collapsed="false" customWidth="true" hidden="false" outlineLevel="0" max="16" min="16" style="2" width="10.56"/>
    <col collapsed="false" customWidth="true" hidden="false" outlineLevel="0" max="18" min="17" style="2" width="14.28"/>
    <col collapsed="false" customWidth="true" hidden="false" outlineLevel="0" max="19" min="19" style="2" width="6.85"/>
    <col collapsed="false" customWidth="true" hidden="false" outlineLevel="0" max="20" min="20" style="2" width="8.56"/>
    <col collapsed="false" customWidth="true" hidden="false" outlineLevel="0" max="22" min="21" style="2" width="11.42"/>
    <col collapsed="false" customWidth="true" hidden="false" outlineLevel="0" max="23" min="23" style="2" width="12.14"/>
    <col collapsed="false" customWidth="true" hidden="false" outlineLevel="0" max="24" min="24" style="2" width="13.85"/>
    <col collapsed="false" customWidth="true" hidden="false" outlineLevel="0" max="25" min="25" style="2" width="9.41"/>
    <col collapsed="false" customWidth="true" hidden="false" outlineLevel="0" max="26" min="26" style="2" width="8.7"/>
    <col collapsed="false" customWidth="true" hidden="false" outlineLevel="0" max="27" min="27" style="2" width="13.28"/>
    <col collapsed="false" customWidth="true" hidden="false" outlineLevel="0" max="28" min="28" style="2" width="9.56"/>
    <col collapsed="false" customWidth="true" hidden="false" outlineLevel="0" max="29" min="29" style="2" width="15.56"/>
    <col collapsed="false" customWidth="false" hidden="false" outlineLevel="0" max="257" min="30" style="3" width="9.14"/>
  </cols>
  <sheetData>
    <row r="1" customFormat="false" ht="12.75" hidden="false" customHeight="false" outlineLevel="0" collapsed="false">
      <c r="A1" s="4" t="s">
        <v>0</v>
      </c>
    </row>
    <row r="2" customFormat="false" ht="13.5" hidden="false" customHeight="true" outlineLevel="0" collapsed="false"/>
    <row r="3" s="7" customFormat="true" ht="59.25" hidden="false" customHeight="true" outlineLevel="0" collapsed="false">
      <c r="A3" s="5" t="s">
        <v>1</v>
      </c>
      <c r="B3" s="6" t="s">
        <v>2</v>
      </c>
      <c r="C3" s="6" t="s">
        <v>3</v>
      </c>
      <c r="D3" s="6" t="s">
        <v>4</v>
      </c>
      <c r="E3" s="6" t="s">
        <v>5</v>
      </c>
      <c r="F3" s="6" t="s">
        <v>6</v>
      </c>
      <c r="G3" s="6" t="s">
        <v>7</v>
      </c>
      <c r="H3" s="6" t="s">
        <v>8</v>
      </c>
      <c r="I3" s="6" t="s">
        <v>9</v>
      </c>
      <c r="J3" s="6" t="s">
        <v>10</v>
      </c>
      <c r="K3" s="6" t="s">
        <v>11</v>
      </c>
      <c r="L3" s="6" t="s">
        <v>12</v>
      </c>
      <c r="M3" s="6" t="s">
        <v>13</v>
      </c>
      <c r="N3" s="6" t="s">
        <v>14</v>
      </c>
      <c r="O3" s="6" t="s">
        <v>15</v>
      </c>
      <c r="P3" s="6" t="s">
        <v>16</v>
      </c>
      <c r="Q3" s="6" t="s">
        <v>17</v>
      </c>
      <c r="R3" s="6" t="s">
        <v>18</v>
      </c>
      <c r="S3" s="6" t="s">
        <v>19</v>
      </c>
      <c r="T3" s="6" t="s">
        <v>20</v>
      </c>
      <c r="U3" s="6" t="s">
        <v>21</v>
      </c>
      <c r="V3" s="6" t="s">
        <v>22</v>
      </c>
      <c r="W3" s="6" t="s">
        <v>23</v>
      </c>
      <c r="X3" s="6" t="s">
        <v>24</v>
      </c>
      <c r="Y3" s="6" t="s">
        <v>25</v>
      </c>
      <c r="Z3" s="6" t="s">
        <v>26</v>
      </c>
      <c r="AA3" s="6" t="s">
        <v>27</v>
      </c>
      <c r="AB3" s="6" t="s">
        <v>28</v>
      </c>
      <c r="AC3" s="6" t="s">
        <v>29</v>
      </c>
    </row>
    <row r="4" customFormat="false" ht="18" hidden="false" customHeight="true" outlineLevel="0" collapsed="false">
      <c r="A4" s="3" t="s">
        <v>30</v>
      </c>
      <c r="B4" s="8" t="n">
        <v>10</v>
      </c>
      <c r="C4" s="9" t="n">
        <v>76.02</v>
      </c>
      <c r="D4" s="9" t="n">
        <v>12.08</v>
      </c>
      <c r="E4" s="9" t="n">
        <v>147</v>
      </c>
      <c r="F4" s="8" t="n">
        <v>4</v>
      </c>
      <c r="G4" s="9" t="n">
        <v>36.16</v>
      </c>
      <c r="H4" s="8" t="n">
        <v>5</v>
      </c>
      <c r="I4" s="9" t="n">
        <v>1232.62</v>
      </c>
      <c r="J4" s="8" t="n">
        <v>10</v>
      </c>
      <c r="K4" s="9" t="n">
        <v>41.18</v>
      </c>
      <c r="L4" s="9" t="n">
        <v>635.34</v>
      </c>
      <c r="M4" s="9" t="n">
        <v>118.12</v>
      </c>
      <c r="N4" s="9" t="n">
        <v>20</v>
      </c>
      <c r="O4" s="9" t="n">
        <v>34.66</v>
      </c>
      <c r="P4" s="9" t="n">
        <v>2.83293079934891</v>
      </c>
      <c r="Q4" s="9" t="n">
        <v>1110.68</v>
      </c>
      <c r="R4" s="9" t="n">
        <v>4.1</v>
      </c>
      <c r="S4" s="2" t="n">
        <v>1</v>
      </c>
      <c r="T4" s="2" t="s">
        <v>31</v>
      </c>
      <c r="U4" s="2" t="n">
        <v>81</v>
      </c>
      <c r="V4" s="2" t="n">
        <v>59</v>
      </c>
      <c r="W4" s="2" t="n">
        <v>117</v>
      </c>
      <c r="Y4" s="2" t="s">
        <v>32</v>
      </c>
      <c r="Z4" s="2" t="s">
        <v>32</v>
      </c>
      <c r="AA4" s="2" t="s">
        <v>32</v>
      </c>
      <c r="AB4" s="2" t="s">
        <v>32</v>
      </c>
      <c r="AC4" s="2" t="s">
        <v>32</v>
      </c>
    </row>
    <row r="5" customFormat="false" ht="12.75" hidden="false" customHeight="false" outlineLevel="0" collapsed="false">
      <c r="A5" s="3" t="s">
        <v>33</v>
      </c>
      <c r="B5" s="9" t="n">
        <v>326.7</v>
      </c>
      <c r="C5" s="9" t="n">
        <v>76.48</v>
      </c>
      <c r="D5" s="9" t="n">
        <v>59.98</v>
      </c>
      <c r="E5" s="9" t="n">
        <v>93.94</v>
      </c>
      <c r="F5" s="9" t="n">
        <v>92.52</v>
      </c>
      <c r="G5" s="9" t="n">
        <v>24.56</v>
      </c>
      <c r="H5" s="9" t="n">
        <v>68.5</v>
      </c>
      <c r="I5" s="9" t="n">
        <v>1222.18</v>
      </c>
      <c r="J5" s="9" t="n">
        <v>34.46</v>
      </c>
      <c r="K5" s="9" t="n">
        <v>62</v>
      </c>
      <c r="L5" s="9" t="n">
        <v>527.54</v>
      </c>
      <c r="M5" s="9" t="n">
        <v>66.78</v>
      </c>
      <c r="N5" s="9" t="n">
        <v>27.54</v>
      </c>
      <c r="O5" s="9" t="n">
        <v>44.92</v>
      </c>
      <c r="P5" s="9" t="n">
        <v>2.24783897663006</v>
      </c>
      <c r="Q5" s="9" t="n">
        <v>1449.74</v>
      </c>
      <c r="R5" s="9" t="n">
        <v>6</v>
      </c>
      <c r="S5" s="2" t="n">
        <v>1</v>
      </c>
      <c r="T5" s="2" t="s">
        <v>31</v>
      </c>
      <c r="U5" s="2" t="n">
        <v>212</v>
      </c>
      <c r="V5" s="2" t="n">
        <v>212</v>
      </c>
      <c r="W5" s="2" t="n">
        <v>72</v>
      </c>
      <c r="Y5" s="2" t="s">
        <v>34</v>
      </c>
      <c r="Z5" s="2" t="s">
        <v>34</v>
      </c>
      <c r="AA5" s="2" t="s">
        <v>32</v>
      </c>
    </row>
    <row r="6" customFormat="false" ht="12.75" hidden="false" customHeight="false" outlineLevel="0" collapsed="false">
      <c r="A6" s="3" t="s">
        <v>35</v>
      </c>
      <c r="B6" s="9" t="n">
        <v>310.3</v>
      </c>
      <c r="C6" s="9" t="n">
        <v>70.02</v>
      </c>
      <c r="D6" s="9" t="n">
        <v>130.16</v>
      </c>
      <c r="E6" s="9" t="n">
        <v>87</v>
      </c>
      <c r="F6" s="9" t="n">
        <v>39.16</v>
      </c>
      <c r="G6" s="9" t="n">
        <v>33.5</v>
      </c>
      <c r="H6" s="9" t="n">
        <v>66.02</v>
      </c>
      <c r="I6" s="9" t="n">
        <v>921.42</v>
      </c>
      <c r="J6" s="9" t="n">
        <v>49.58</v>
      </c>
      <c r="K6" s="9" t="n">
        <v>65.92</v>
      </c>
      <c r="L6" s="9" t="n">
        <v>472.3</v>
      </c>
      <c r="M6" s="9" t="n">
        <v>97.24</v>
      </c>
      <c r="N6" s="9" t="n">
        <v>35.56</v>
      </c>
      <c r="O6" s="9" t="n">
        <v>24.62</v>
      </c>
      <c r="P6" s="9" t="n">
        <v>2.1</v>
      </c>
      <c r="Q6" s="9" t="n">
        <v>433.02</v>
      </c>
      <c r="R6" s="9" t="n">
        <v>4.58</v>
      </c>
      <c r="S6" s="2" t="n">
        <v>1</v>
      </c>
      <c r="T6" s="2" t="s">
        <v>31</v>
      </c>
      <c r="U6" s="2" t="n">
        <v>22</v>
      </c>
      <c r="V6" s="2" t="n">
        <v>22</v>
      </c>
      <c r="W6" s="2" t="n">
        <v>136</v>
      </c>
      <c r="X6" s="2" t="n">
        <v>6</v>
      </c>
      <c r="Y6" s="2" t="s">
        <v>32</v>
      </c>
      <c r="Z6" s="2" t="s">
        <v>34</v>
      </c>
      <c r="AA6" s="2" t="s">
        <v>32</v>
      </c>
    </row>
    <row r="7" customFormat="false" ht="12.75" hidden="false" customHeight="false" outlineLevel="0" collapsed="false">
      <c r="A7" s="3" t="s">
        <v>36</v>
      </c>
      <c r="B7" s="9" t="n">
        <v>690.94</v>
      </c>
      <c r="C7" s="9" t="n">
        <v>64.32</v>
      </c>
      <c r="D7" s="9" t="n">
        <v>281.76</v>
      </c>
      <c r="E7" s="9" t="n">
        <v>95.56</v>
      </c>
      <c r="F7" s="9" t="n">
        <v>23.54</v>
      </c>
      <c r="G7" s="9" t="n">
        <v>45.68</v>
      </c>
      <c r="H7" s="9" t="n">
        <v>60.08</v>
      </c>
      <c r="I7" s="9" t="n">
        <v>961.56</v>
      </c>
      <c r="J7" s="9" t="n">
        <v>32.74</v>
      </c>
      <c r="K7" s="9" t="n">
        <v>51.22</v>
      </c>
      <c r="L7" s="9" t="n">
        <v>1267.22</v>
      </c>
      <c r="M7" s="9" t="n">
        <v>90.82</v>
      </c>
      <c r="N7" s="9" t="n">
        <v>33.8</v>
      </c>
      <c r="O7" s="9" t="n">
        <v>27.82</v>
      </c>
      <c r="P7" s="9" t="n">
        <v>2.2</v>
      </c>
      <c r="Q7" s="9" t="n">
        <v>1009.16</v>
      </c>
      <c r="R7" s="9" t="n">
        <v>4.82</v>
      </c>
      <c r="S7" s="2" t="n">
        <v>1</v>
      </c>
      <c r="T7" s="2" t="s">
        <v>31</v>
      </c>
      <c r="U7" s="2" t="n">
        <v>109</v>
      </c>
      <c r="V7" s="2" t="n">
        <v>109</v>
      </c>
      <c r="W7" s="2" t="n">
        <v>75</v>
      </c>
      <c r="Y7" s="2" t="s">
        <v>34</v>
      </c>
      <c r="Z7" s="2" t="s">
        <v>32</v>
      </c>
      <c r="AA7" s="2" t="s">
        <v>34</v>
      </c>
    </row>
    <row r="8" customFormat="false" ht="12.75" hidden="false" customHeight="false" outlineLevel="0" collapsed="false">
      <c r="A8" s="3" t="s">
        <v>37</v>
      </c>
      <c r="B8" s="9" t="n">
        <v>66.62</v>
      </c>
      <c r="C8" s="9" t="n">
        <v>55.38</v>
      </c>
      <c r="D8" s="9" t="n">
        <v>111.08</v>
      </c>
      <c r="E8" s="9" t="n">
        <v>269.72</v>
      </c>
      <c r="F8" s="9" t="n">
        <v>145.16</v>
      </c>
      <c r="G8" s="9" t="n">
        <v>24.56</v>
      </c>
      <c r="H8" s="9" t="n">
        <v>49.02</v>
      </c>
      <c r="I8" s="9" t="n">
        <v>853.18</v>
      </c>
      <c r="J8" s="9" t="n">
        <v>29.22</v>
      </c>
      <c r="K8" s="9" t="n">
        <v>117.58</v>
      </c>
      <c r="L8" s="9" t="n">
        <v>377.74</v>
      </c>
      <c r="M8" s="9" t="n">
        <v>77.2</v>
      </c>
      <c r="N8" s="9" t="n">
        <v>31.14</v>
      </c>
      <c r="O8" s="9" t="n">
        <v>23.98</v>
      </c>
      <c r="P8" s="9" t="n">
        <v>2.2</v>
      </c>
      <c r="Q8" s="9" t="n">
        <v>415.52</v>
      </c>
      <c r="R8" s="9" t="n">
        <v>4.58</v>
      </c>
      <c r="S8" s="2" t="n">
        <v>1</v>
      </c>
      <c r="T8" s="2" t="s">
        <v>38</v>
      </c>
      <c r="U8" s="2" t="n">
        <v>160</v>
      </c>
      <c r="V8" s="2" t="n">
        <v>124</v>
      </c>
      <c r="W8" s="2" t="n">
        <v>28444</v>
      </c>
      <c r="Y8" s="2" t="s">
        <v>32</v>
      </c>
      <c r="Z8" s="2" t="s">
        <v>32</v>
      </c>
      <c r="AA8" s="2" t="s">
        <v>32</v>
      </c>
      <c r="AB8" s="2" t="s">
        <v>32</v>
      </c>
      <c r="AC8" s="2" t="s">
        <v>32</v>
      </c>
    </row>
    <row r="9" customFormat="false" ht="12.75" hidden="false" customHeight="false" outlineLevel="0" collapsed="false">
      <c r="A9" s="3" t="s">
        <v>39</v>
      </c>
      <c r="B9" s="9" t="n">
        <v>289.66</v>
      </c>
      <c r="C9" s="9" t="n">
        <v>58.4</v>
      </c>
      <c r="D9" s="9" t="n">
        <v>43.16</v>
      </c>
      <c r="E9" s="9" t="n">
        <v>425.02</v>
      </c>
      <c r="F9" s="9" t="n">
        <v>174.86</v>
      </c>
      <c r="G9" s="9" t="n">
        <v>12.5</v>
      </c>
      <c r="H9" s="9" t="n">
        <v>57.08</v>
      </c>
      <c r="I9" s="9" t="n">
        <v>845.3</v>
      </c>
      <c r="J9" s="9" t="n">
        <v>10.2</v>
      </c>
      <c r="K9" s="9" t="n">
        <v>28.72</v>
      </c>
      <c r="L9" s="9" t="n">
        <v>377.74</v>
      </c>
      <c r="M9" s="9" t="n">
        <v>78</v>
      </c>
      <c r="N9" s="9" t="n">
        <v>29.36</v>
      </c>
      <c r="O9" s="9" t="n">
        <v>25.92</v>
      </c>
      <c r="P9" s="9" t="n">
        <v>2.22263502118986</v>
      </c>
      <c r="Q9" s="9" t="n">
        <v>1120.02</v>
      </c>
      <c r="R9" s="9" t="n">
        <v>4.1</v>
      </c>
      <c r="S9" s="2" t="n">
        <v>1</v>
      </c>
      <c r="T9" s="2" t="s">
        <v>38</v>
      </c>
      <c r="U9" s="2" t="n">
        <v>85</v>
      </c>
      <c r="V9" s="2" t="n">
        <v>85</v>
      </c>
      <c r="W9" s="2" t="n">
        <v>13200</v>
      </c>
      <c r="X9" s="2" t="n">
        <v>64.8</v>
      </c>
      <c r="Y9" s="2" t="s">
        <v>34</v>
      </c>
      <c r="Z9" s="2" t="s">
        <v>34</v>
      </c>
      <c r="AA9" s="2" t="s">
        <v>32</v>
      </c>
    </row>
    <row r="10" customFormat="false" ht="12.75" hidden="false" customHeight="false" outlineLevel="0" collapsed="false">
      <c r="A10" s="3" t="s">
        <v>40</v>
      </c>
      <c r="B10" s="9" t="n">
        <v>880.64</v>
      </c>
      <c r="C10" s="9" t="n">
        <v>80.98</v>
      </c>
      <c r="D10" s="9" t="n">
        <v>50.94</v>
      </c>
      <c r="E10" s="9" t="n">
        <v>104.02</v>
      </c>
      <c r="F10" s="9" t="n">
        <v>108.56</v>
      </c>
      <c r="G10" s="9" t="n">
        <v>17.14</v>
      </c>
      <c r="H10" s="9" t="n">
        <v>90.42</v>
      </c>
      <c r="I10" s="9" t="n">
        <v>997.3</v>
      </c>
      <c r="J10" s="9" t="n">
        <v>169.02</v>
      </c>
      <c r="K10" s="9" t="n">
        <v>47</v>
      </c>
      <c r="L10" s="9" t="n">
        <v>377.74</v>
      </c>
      <c r="M10" s="9" t="n">
        <v>106.88</v>
      </c>
      <c r="N10" s="9" t="n">
        <v>18.02</v>
      </c>
      <c r="O10" s="9" t="n">
        <v>37.12</v>
      </c>
      <c r="P10" s="9" t="n">
        <v>3.16238250260291</v>
      </c>
      <c r="Q10" s="9" t="n">
        <v>1460.84</v>
      </c>
      <c r="R10" s="9" t="n">
        <v>6.72</v>
      </c>
      <c r="S10" s="2" t="n">
        <v>1</v>
      </c>
      <c r="T10" s="2" t="s">
        <v>38</v>
      </c>
      <c r="U10" s="2" t="n">
        <v>207</v>
      </c>
      <c r="V10" s="2" t="n">
        <v>207</v>
      </c>
      <c r="W10" s="2" t="n">
        <v>93100</v>
      </c>
      <c r="X10" s="2" t="n">
        <v>24</v>
      </c>
      <c r="Y10" s="2" t="s">
        <v>34</v>
      </c>
      <c r="Z10" s="2" t="s">
        <v>34</v>
      </c>
      <c r="AA10" s="2" t="s">
        <v>32</v>
      </c>
    </row>
    <row r="11" customFormat="false" ht="12.75" hidden="false" customHeight="false" outlineLevel="0" collapsed="false">
      <c r="A11" s="3" t="s">
        <v>41</v>
      </c>
      <c r="B11" s="9" t="n">
        <v>155.24</v>
      </c>
      <c r="C11" s="9" t="n">
        <v>62.36</v>
      </c>
      <c r="D11" s="9" t="n">
        <v>67.34</v>
      </c>
      <c r="E11" s="9" t="n">
        <v>1745.56</v>
      </c>
      <c r="F11" s="9" t="n">
        <v>477.04</v>
      </c>
      <c r="G11" s="9" t="n">
        <v>36.16</v>
      </c>
      <c r="H11" s="9" t="n">
        <v>53.06</v>
      </c>
      <c r="I11" s="9" t="n">
        <v>917.04</v>
      </c>
      <c r="J11" s="9" t="n">
        <v>32.74</v>
      </c>
      <c r="K11" s="9" t="n">
        <v>35.12</v>
      </c>
      <c r="L11" s="9" t="n">
        <v>527.54</v>
      </c>
      <c r="M11" s="9" t="n">
        <v>89.22</v>
      </c>
      <c r="N11" s="9" t="n">
        <v>27.54</v>
      </c>
      <c r="O11" s="9" t="n">
        <v>29.7</v>
      </c>
      <c r="P11" s="9" t="n">
        <v>1.93819038122192</v>
      </c>
      <c r="Q11" s="9" t="n">
        <v>234.28</v>
      </c>
      <c r="R11" s="9" t="n">
        <v>4.58</v>
      </c>
      <c r="S11" s="2" t="n">
        <v>1</v>
      </c>
      <c r="T11" s="2" t="s">
        <v>38</v>
      </c>
      <c r="U11" s="2" t="n">
        <v>222</v>
      </c>
      <c r="V11" s="2" t="n">
        <v>222</v>
      </c>
      <c r="W11" s="2" t="n">
        <v>83300</v>
      </c>
      <c r="X11" s="2" t="n">
        <v>43.7</v>
      </c>
      <c r="Y11" s="2" t="s">
        <v>32</v>
      </c>
      <c r="Z11" s="2" t="s">
        <v>34</v>
      </c>
      <c r="AA11" s="2" t="s">
        <v>32</v>
      </c>
    </row>
    <row r="12" customFormat="false" ht="12.75" hidden="false" customHeight="false" outlineLevel="0" collapsed="false">
      <c r="A12" s="3" t="s">
        <v>42</v>
      </c>
      <c r="B12" s="9" t="n">
        <v>340.34</v>
      </c>
      <c r="C12" s="9" t="n">
        <v>54.34</v>
      </c>
      <c r="D12" s="9" t="n">
        <v>170.78</v>
      </c>
      <c r="E12" s="9" t="n">
        <v>85.18</v>
      </c>
      <c r="F12" s="9" t="n">
        <v>27.06</v>
      </c>
      <c r="G12" s="9" t="n">
        <v>21.06</v>
      </c>
      <c r="H12" s="9" t="n">
        <v>58.08</v>
      </c>
      <c r="I12" s="9" t="n">
        <v>768.4</v>
      </c>
      <c r="J12" s="9" t="n">
        <v>29.22</v>
      </c>
      <c r="K12" s="9" t="n">
        <v>21.86</v>
      </c>
      <c r="L12" s="9" t="n">
        <v>279.08</v>
      </c>
      <c r="M12" s="9" t="n">
        <v>87.62</v>
      </c>
      <c r="N12" s="9" t="n">
        <v>22.88</v>
      </c>
      <c r="O12" s="9" t="n">
        <v>42.54</v>
      </c>
      <c r="P12" s="9" t="n">
        <v>2.27844377966458</v>
      </c>
      <c r="Q12" s="9" t="n">
        <v>776.46</v>
      </c>
      <c r="R12" s="9" t="n">
        <v>4.22</v>
      </c>
      <c r="S12" s="2" t="n">
        <v>1</v>
      </c>
      <c r="T12" s="2" t="s">
        <v>38</v>
      </c>
      <c r="U12" s="2" t="n">
        <v>3</v>
      </c>
      <c r="V12" s="2" t="n">
        <v>3</v>
      </c>
      <c r="W12" s="2" t="n">
        <v>37800</v>
      </c>
      <c r="Y12" s="2" t="s">
        <v>32</v>
      </c>
      <c r="Z12" s="2" t="s">
        <v>34</v>
      </c>
      <c r="AA12" s="2" t="s">
        <v>32</v>
      </c>
      <c r="AB12" s="2" t="s">
        <v>34</v>
      </c>
      <c r="AC12" s="2" t="s">
        <v>32</v>
      </c>
    </row>
    <row r="13" customFormat="false" ht="12.75" hidden="false" customHeight="false" outlineLevel="0" collapsed="false">
      <c r="A13" s="3" t="s">
        <v>43</v>
      </c>
      <c r="B13" s="9" t="n">
        <v>398.06</v>
      </c>
      <c r="C13" s="9" t="n">
        <v>155.32</v>
      </c>
      <c r="D13" s="9" t="n">
        <v>34.32</v>
      </c>
      <c r="E13" s="9" t="n">
        <v>243.92</v>
      </c>
      <c r="F13" s="9" t="n">
        <v>365.92</v>
      </c>
      <c r="G13" s="9" t="n">
        <v>24.56</v>
      </c>
      <c r="H13" s="9" t="n">
        <v>52.56</v>
      </c>
      <c r="I13" s="9" t="n">
        <v>927.96</v>
      </c>
      <c r="J13" s="9" t="n">
        <v>121.92</v>
      </c>
      <c r="K13" s="9" t="n">
        <v>35.12</v>
      </c>
      <c r="L13" s="9" t="n">
        <v>536.64</v>
      </c>
      <c r="M13" s="9" t="n">
        <v>73.6</v>
      </c>
      <c r="N13" s="9" t="n">
        <v>27.54</v>
      </c>
      <c r="O13" s="9" t="n">
        <v>26.54</v>
      </c>
      <c r="P13" s="9" t="n">
        <v>2.72131328239946</v>
      </c>
      <c r="Q13" s="9" t="n">
        <v>1210.34</v>
      </c>
      <c r="R13" s="9" t="n">
        <v>4.58</v>
      </c>
      <c r="S13" s="2" t="n">
        <v>1</v>
      </c>
      <c r="T13" s="2" t="s">
        <v>38</v>
      </c>
      <c r="U13" s="2" t="n">
        <v>30</v>
      </c>
      <c r="V13" s="2" t="n">
        <v>2</v>
      </c>
      <c r="W13" s="2" t="n">
        <v>115000</v>
      </c>
      <c r="Y13" s="2" t="s">
        <v>32</v>
      </c>
      <c r="Z13" s="2" t="s">
        <v>34</v>
      </c>
      <c r="AA13" s="2" t="s">
        <v>32</v>
      </c>
      <c r="AB13" s="2" t="s">
        <v>34</v>
      </c>
      <c r="AC13" s="2" t="s">
        <v>32</v>
      </c>
    </row>
    <row r="14" customFormat="false" ht="12.75" hidden="false" customHeight="false" outlineLevel="0" collapsed="false">
      <c r="A14" s="3" t="s">
        <v>44</v>
      </c>
      <c r="B14" s="9" t="n">
        <v>154.44</v>
      </c>
      <c r="C14" s="9" t="n">
        <v>70.02</v>
      </c>
      <c r="D14" s="9" t="n">
        <v>75.98</v>
      </c>
      <c r="E14" s="9" t="n">
        <v>195.8</v>
      </c>
      <c r="F14" s="9" t="n">
        <v>27.06</v>
      </c>
      <c r="G14" s="9" t="n">
        <v>36.16</v>
      </c>
      <c r="H14" s="9" t="n">
        <v>67.02</v>
      </c>
      <c r="I14" s="9" t="n">
        <v>903.94</v>
      </c>
      <c r="J14" s="8" t="n">
        <v>10</v>
      </c>
      <c r="K14" s="9" t="n">
        <v>25.36</v>
      </c>
      <c r="L14" s="9" t="n">
        <v>81.84</v>
      </c>
      <c r="M14" s="9" t="n">
        <v>72.4</v>
      </c>
      <c r="N14" s="9" t="n">
        <v>25.7</v>
      </c>
      <c r="O14" s="9" t="n">
        <v>16.72</v>
      </c>
      <c r="P14" s="9" t="n">
        <v>1.90578529565596</v>
      </c>
      <c r="Q14" s="9" t="n">
        <v>1474.16</v>
      </c>
      <c r="R14" s="9" t="n">
        <v>5.76</v>
      </c>
      <c r="S14" s="2" t="n">
        <v>1</v>
      </c>
      <c r="T14" s="2" t="s">
        <v>38</v>
      </c>
      <c r="U14" s="2" t="n">
        <v>16</v>
      </c>
      <c r="V14" s="2" t="n">
        <v>16</v>
      </c>
      <c r="W14" s="2" t="n">
        <v>67616</v>
      </c>
      <c r="Y14" s="2" t="s">
        <v>32</v>
      </c>
      <c r="Z14" s="2" t="s">
        <v>34</v>
      </c>
      <c r="AA14" s="2" t="s">
        <v>32</v>
      </c>
      <c r="AB14" s="2" t="s">
        <v>34</v>
      </c>
      <c r="AC14" s="2" t="s">
        <v>32</v>
      </c>
    </row>
    <row r="15" customFormat="false" ht="12.75" hidden="false" customHeight="false" outlineLevel="0" collapsed="false">
      <c r="A15" s="3" t="s">
        <v>45</v>
      </c>
      <c r="B15" s="9" t="n">
        <v>618.06</v>
      </c>
      <c r="C15" s="9" t="n">
        <v>36.74</v>
      </c>
      <c r="D15" s="9" t="n">
        <v>25.02</v>
      </c>
      <c r="E15" s="9" t="n">
        <v>210.3</v>
      </c>
      <c r="F15" s="9" t="n">
        <v>88.26</v>
      </c>
      <c r="G15" s="9" t="n">
        <v>24.56</v>
      </c>
      <c r="H15" s="9" t="n">
        <v>59.08</v>
      </c>
      <c r="I15" s="9" t="n">
        <v>946.74</v>
      </c>
      <c r="J15" s="8" t="n">
        <v>10</v>
      </c>
      <c r="K15" s="9" t="n">
        <v>28.72</v>
      </c>
      <c r="L15" s="9" t="n">
        <v>453.64</v>
      </c>
      <c r="M15" s="9" t="n">
        <v>58.76</v>
      </c>
      <c r="N15" s="9" t="n">
        <v>23.82</v>
      </c>
      <c r="O15" s="9" t="n">
        <v>32.2</v>
      </c>
      <c r="P15" s="9" t="n">
        <v>1.99039857463376</v>
      </c>
      <c r="Q15" s="9" t="n">
        <v>163.52</v>
      </c>
      <c r="R15" s="9" t="n">
        <v>5.64</v>
      </c>
      <c r="S15" s="2" t="n">
        <v>1</v>
      </c>
      <c r="T15" s="2" t="s">
        <v>38</v>
      </c>
      <c r="U15" s="2" t="n">
        <v>38</v>
      </c>
      <c r="V15" s="2" t="n">
        <v>30</v>
      </c>
      <c r="W15" s="2" t="n">
        <v>1207</v>
      </c>
      <c r="Y15" s="2" t="s">
        <v>46</v>
      </c>
      <c r="Z15" s="2" t="s">
        <v>32</v>
      </c>
      <c r="AA15" s="2" t="s">
        <v>32</v>
      </c>
      <c r="AB15" s="2" t="s">
        <v>32</v>
      </c>
      <c r="AC15" s="2" t="s">
        <v>32</v>
      </c>
    </row>
    <row r="16" customFormat="false" ht="12.75" hidden="false" customHeight="false" outlineLevel="0" collapsed="false">
      <c r="A16" s="3" t="s">
        <v>47</v>
      </c>
      <c r="B16" s="9" t="n">
        <v>858.8</v>
      </c>
      <c r="C16" s="9" t="n">
        <v>61.38</v>
      </c>
      <c r="D16" s="9" t="n">
        <v>220.72</v>
      </c>
      <c r="E16" s="9" t="n">
        <v>261.96</v>
      </c>
      <c r="F16" s="9" t="n">
        <v>66.9</v>
      </c>
      <c r="G16" s="9" t="n">
        <v>21.06</v>
      </c>
      <c r="H16" s="9" t="n">
        <v>64.04</v>
      </c>
      <c r="I16" s="9" t="n">
        <v>1011.24</v>
      </c>
      <c r="J16" s="9" t="n">
        <v>5.82</v>
      </c>
      <c r="K16" s="9" t="n">
        <v>60.7</v>
      </c>
      <c r="L16" s="9" t="n">
        <v>509.22</v>
      </c>
      <c r="M16" s="9" t="n">
        <v>88.02</v>
      </c>
      <c r="N16" s="9" t="n">
        <v>27.54</v>
      </c>
      <c r="O16" s="9" t="n">
        <v>30.34</v>
      </c>
      <c r="P16" s="9" t="n">
        <v>3</v>
      </c>
      <c r="Q16" s="9" t="n">
        <v>1134.02</v>
      </c>
      <c r="R16" s="9" t="n">
        <v>5.54</v>
      </c>
      <c r="S16" s="2" t="n">
        <v>1</v>
      </c>
      <c r="T16" s="2" t="s">
        <v>38</v>
      </c>
      <c r="U16" s="2" t="n">
        <v>102</v>
      </c>
      <c r="V16" s="2" t="n">
        <v>102</v>
      </c>
      <c r="W16" s="2" t="n">
        <v>5950</v>
      </c>
      <c r="X16" s="2" t="n">
        <v>21</v>
      </c>
      <c r="Y16" s="2" t="s">
        <v>46</v>
      </c>
      <c r="Z16" s="2" t="s">
        <v>32</v>
      </c>
      <c r="AA16" s="2" t="s">
        <v>34</v>
      </c>
    </row>
    <row r="17" customFormat="false" ht="12.75" hidden="false" customHeight="false" outlineLevel="0" collapsed="false">
      <c r="A17" s="3" t="s">
        <v>48</v>
      </c>
      <c r="B17" s="9" t="n">
        <v>402.42</v>
      </c>
      <c r="C17" s="9" t="n">
        <v>66.24</v>
      </c>
      <c r="D17" s="9" t="n">
        <v>59.24</v>
      </c>
      <c r="E17" s="9" t="n">
        <v>100.78</v>
      </c>
      <c r="F17" s="9" t="n">
        <v>76.6</v>
      </c>
      <c r="G17" s="9" t="n">
        <v>27.74</v>
      </c>
      <c r="H17" s="9" t="n">
        <v>70.96</v>
      </c>
      <c r="I17" s="9" t="n">
        <v>1078.7</v>
      </c>
      <c r="J17" s="9" t="n">
        <v>25.62</v>
      </c>
      <c r="K17" s="9" t="n">
        <v>44.12</v>
      </c>
      <c r="L17" s="9" t="n">
        <v>387.34</v>
      </c>
      <c r="M17" s="9" t="n">
        <v>102.86</v>
      </c>
      <c r="N17" s="9" t="n">
        <v>31.14</v>
      </c>
      <c r="O17" s="9" t="n">
        <v>26.54</v>
      </c>
      <c r="P17" s="9" t="n">
        <v>3.2</v>
      </c>
      <c r="Q17" s="9" t="n">
        <v>1575.5</v>
      </c>
      <c r="R17" s="9" t="n">
        <v>4.82</v>
      </c>
      <c r="S17" s="2" t="n">
        <v>1</v>
      </c>
      <c r="T17" s="2" t="s">
        <v>38</v>
      </c>
      <c r="U17" s="2" t="n">
        <v>48</v>
      </c>
      <c r="V17" s="2" t="n">
        <v>48</v>
      </c>
      <c r="W17" s="2" t="n">
        <v>78700</v>
      </c>
      <c r="X17" s="2" t="n">
        <v>11</v>
      </c>
      <c r="Y17" s="2" t="s">
        <v>46</v>
      </c>
      <c r="Z17" s="2" t="s">
        <v>32</v>
      </c>
      <c r="AA17" s="2" t="s">
        <v>34</v>
      </c>
    </row>
    <row r="18" customFormat="false" ht="12.75" hidden="false" customHeight="false" outlineLevel="0" collapsed="false">
      <c r="A18" s="3" t="s">
        <v>49</v>
      </c>
      <c r="B18" s="9" t="n">
        <v>245.84</v>
      </c>
      <c r="C18" s="9" t="n">
        <v>59.4</v>
      </c>
      <c r="D18" s="9" t="n">
        <v>56.24</v>
      </c>
      <c r="E18" s="9" t="n">
        <v>102.4</v>
      </c>
      <c r="F18" s="9" t="n">
        <v>75.66</v>
      </c>
      <c r="G18" s="9" t="n">
        <v>30.72</v>
      </c>
      <c r="H18" s="9" t="n">
        <v>60.08</v>
      </c>
      <c r="I18" s="9" t="n">
        <v>927.52</v>
      </c>
      <c r="J18" s="9" t="n">
        <v>25.62</v>
      </c>
      <c r="K18" s="9" t="n">
        <v>64.62</v>
      </c>
      <c r="L18" s="9" t="n">
        <v>425.44</v>
      </c>
      <c r="M18" s="9" t="n">
        <v>81.2</v>
      </c>
      <c r="N18" s="9" t="n">
        <v>32.04</v>
      </c>
      <c r="O18" s="9" t="n">
        <v>29.7</v>
      </c>
      <c r="P18" s="9" t="n">
        <v>2.9</v>
      </c>
      <c r="Q18" s="9" t="n">
        <v>650.28</v>
      </c>
      <c r="R18" s="9" t="n">
        <v>4.34</v>
      </c>
      <c r="S18" s="2" t="n">
        <v>1</v>
      </c>
      <c r="T18" s="2" t="s">
        <v>38</v>
      </c>
      <c r="U18" s="2" t="n">
        <v>17</v>
      </c>
      <c r="V18" s="2" t="n">
        <v>17</v>
      </c>
      <c r="W18" s="2" t="n">
        <v>71300</v>
      </c>
      <c r="X18" s="2" t="n">
        <v>19</v>
      </c>
      <c r="Y18" s="2" t="s">
        <v>34</v>
      </c>
      <c r="Z18" s="2" t="s">
        <v>32</v>
      </c>
      <c r="AA18" s="2" t="s">
        <v>34</v>
      </c>
    </row>
    <row r="19" customFormat="false" ht="12.75" hidden="false" customHeight="false" outlineLevel="0" collapsed="false">
      <c r="A19" s="3" t="s">
        <v>50</v>
      </c>
      <c r="B19" s="9" t="n">
        <v>297.68</v>
      </c>
      <c r="C19" s="9" t="n">
        <v>72.36</v>
      </c>
      <c r="D19" s="9" t="n">
        <v>278.28</v>
      </c>
      <c r="E19" s="9" t="n">
        <v>1131.04</v>
      </c>
      <c r="F19" s="9" t="n">
        <v>486.88</v>
      </c>
      <c r="G19" s="9" t="n">
        <v>27.74</v>
      </c>
      <c r="H19" s="9" t="n">
        <v>63.56</v>
      </c>
      <c r="I19" s="9" t="n">
        <v>1099.14</v>
      </c>
      <c r="J19" s="9" t="n">
        <v>52.84</v>
      </c>
      <c r="K19" s="9" t="n">
        <v>49.82</v>
      </c>
      <c r="L19" s="9" t="n">
        <v>415.98</v>
      </c>
      <c r="M19" s="9" t="n">
        <v>188.24</v>
      </c>
      <c r="N19" s="9" t="n">
        <v>33.36</v>
      </c>
      <c r="O19" s="9" t="n">
        <v>32.82</v>
      </c>
      <c r="P19" s="9" t="n">
        <v>2.6</v>
      </c>
      <c r="Q19" s="9" t="n">
        <v>2613.9</v>
      </c>
      <c r="R19" s="9" t="n">
        <v>6</v>
      </c>
      <c r="S19" s="2" t="n">
        <v>1</v>
      </c>
      <c r="T19" s="2" t="s">
        <v>38</v>
      </c>
      <c r="U19" s="2" t="n">
        <v>37</v>
      </c>
      <c r="V19" s="2" t="n">
        <v>37</v>
      </c>
      <c r="W19" s="2" t="n">
        <v>911</v>
      </c>
      <c r="X19" s="2" t="n">
        <v>32</v>
      </c>
      <c r="Y19" s="2" t="s">
        <v>34</v>
      </c>
      <c r="Z19" s="2" t="s">
        <v>34</v>
      </c>
      <c r="AA19" s="2" t="s">
        <v>32</v>
      </c>
    </row>
    <row r="20" customFormat="false" ht="12.75" hidden="false" customHeight="false" outlineLevel="0" collapsed="false">
      <c r="A20" s="3" t="s">
        <v>51</v>
      </c>
      <c r="B20" s="9" t="n">
        <v>336.46</v>
      </c>
      <c r="C20" s="9" t="n">
        <v>59.4</v>
      </c>
      <c r="D20" s="9" t="n">
        <v>149.42</v>
      </c>
      <c r="E20" s="9" t="n">
        <v>137.56</v>
      </c>
      <c r="F20" s="9" t="n">
        <v>56.32</v>
      </c>
      <c r="G20" s="9" t="n">
        <v>33.5</v>
      </c>
      <c r="H20" s="9" t="n">
        <v>46.98</v>
      </c>
      <c r="I20" s="9" t="n">
        <v>807.12</v>
      </c>
      <c r="J20" s="9" t="n">
        <v>25.62</v>
      </c>
      <c r="K20" s="9" t="n">
        <v>41.18</v>
      </c>
      <c r="L20" s="9" t="n">
        <v>545.74</v>
      </c>
      <c r="M20" s="9" t="n">
        <v>78</v>
      </c>
      <c r="N20" s="9" t="n">
        <v>27.54</v>
      </c>
      <c r="O20" s="9" t="n">
        <v>23.34</v>
      </c>
      <c r="P20" s="9" t="n">
        <v>1.83917484199258</v>
      </c>
      <c r="Q20" s="9" t="n">
        <v>163.52</v>
      </c>
      <c r="R20" s="9" t="n">
        <v>4.34</v>
      </c>
      <c r="S20" s="2" t="n">
        <v>1</v>
      </c>
      <c r="T20" s="2" t="s">
        <v>38</v>
      </c>
      <c r="U20" s="2" t="n">
        <v>184</v>
      </c>
      <c r="V20" s="2" t="n">
        <v>184</v>
      </c>
      <c r="W20" s="2" t="n">
        <v>7950</v>
      </c>
      <c r="X20" s="2" t="n">
        <v>22.6</v>
      </c>
      <c r="Y20" s="2" t="s">
        <v>52</v>
      </c>
      <c r="Z20" s="2" t="s">
        <v>34</v>
      </c>
      <c r="AA20" s="2" t="s">
        <v>32</v>
      </c>
    </row>
    <row r="21" customFormat="false" ht="12.75" hidden="false" customHeight="false" outlineLevel="0" collapsed="false">
      <c r="A21" s="3" t="s">
        <v>53</v>
      </c>
      <c r="B21" s="9" t="n">
        <v>473.18</v>
      </c>
      <c r="C21" s="9" t="n">
        <v>571.2</v>
      </c>
      <c r="D21" s="9" t="n">
        <v>231.44</v>
      </c>
      <c r="E21" s="9" t="n">
        <v>447.22</v>
      </c>
      <c r="F21" s="9" t="n">
        <v>117.56</v>
      </c>
      <c r="G21" s="9" t="n">
        <v>30.72</v>
      </c>
      <c r="H21" s="9" t="n">
        <v>60.56</v>
      </c>
      <c r="I21" s="9" t="n">
        <v>897.38</v>
      </c>
      <c r="J21" s="9" t="n">
        <v>14.28</v>
      </c>
      <c r="K21" s="9" t="n">
        <v>80.92</v>
      </c>
      <c r="L21" s="9" t="n">
        <v>472.3</v>
      </c>
      <c r="M21" s="9" t="n">
        <v>82.4</v>
      </c>
      <c r="N21" s="9" t="n">
        <v>33.8</v>
      </c>
      <c r="O21" s="9" t="n">
        <v>27.18</v>
      </c>
      <c r="P21" s="9" t="n">
        <v>2</v>
      </c>
      <c r="Q21" s="9" t="n">
        <v>929.8</v>
      </c>
      <c r="R21" s="9" t="n">
        <v>5.3</v>
      </c>
      <c r="S21" s="2" t="n">
        <v>1</v>
      </c>
      <c r="T21" s="2" t="s">
        <v>38</v>
      </c>
      <c r="U21" s="2" t="n">
        <v>15</v>
      </c>
      <c r="V21" s="2" t="n">
        <v>15</v>
      </c>
      <c r="W21" s="2" t="n">
        <v>257000</v>
      </c>
      <c r="X21" s="2" t="n">
        <v>36</v>
      </c>
      <c r="Y21" s="2" t="s">
        <v>32</v>
      </c>
      <c r="Z21" s="2" t="s">
        <v>32</v>
      </c>
      <c r="AA21" s="2" t="s">
        <v>32</v>
      </c>
    </row>
    <row r="22" customFormat="false" ht="12.75" hidden="false" customHeight="false" outlineLevel="0" collapsed="false">
      <c r="A22" s="3" t="s">
        <v>54</v>
      </c>
      <c r="B22" s="9" t="n">
        <v>538.78</v>
      </c>
      <c r="C22" s="9" t="n">
        <v>95.22</v>
      </c>
      <c r="D22" s="9" t="n">
        <v>159.54</v>
      </c>
      <c r="E22" s="9" t="n">
        <v>504.9</v>
      </c>
      <c r="F22" s="9" t="n">
        <v>41.84</v>
      </c>
      <c r="G22" s="9" t="n">
        <v>33.5</v>
      </c>
      <c r="H22" s="9" t="n">
        <v>52.04</v>
      </c>
      <c r="I22" s="9" t="n">
        <v>1046.5</v>
      </c>
      <c r="J22" s="9" t="n">
        <v>10.2</v>
      </c>
      <c r="K22" s="9" t="n">
        <v>65.92</v>
      </c>
      <c r="L22" s="9" t="n">
        <v>368.08</v>
      </c>
      <c r="M22" s="9" t="n">
        <v>81.2</v>
      </c>
      <c r="N22" s="9" t="n">
        <v>34.24</v>
      </c>
      <c r="O22" s="9" t="n">
        <v>30.34</v>
      </c>
      <c r="P22" s="9" t="n">
        <v>3.1</v>
      </c>
      <c r="Q22" s="9" t="n">
        <v>2009.34</v>
      </c>
      <c r="R22" s="9" t="n">
        <v>4.1</v>
      </c>
      <c r="S22" s="2" t="n">
        <v>1</v>
      </c>
      <c r="T22" s="2" t="s">
        <v>38</v>
      </c>
      <c r="U22" s="2" t="n">
        <v>124</v>
      </c>
      <c r="V22" s="2" t="n">
        <v>124</v>
      </c>
      <c r="W22" s="2" t="n">
        <v>150000</v>
      </c>
      <c r="X22" s="2" t="n">
        <v>47</v>
      </c>
      <c r="Y22" s="2" t="s">
        <v>46</v>
      </c>
      <c r="Z22" s="2" t="s">
        <v>32</v>
      </c>
      <c r="AA22" s="2" t="s">
        <v>34</v>
      </c>
    </row>
    <row r="23" customFormat="false" ht="12.75" hidden="false" customHeight="false" outlineLevel="0" collapsed="false">
      <c r="A23" s="3" t="s">
        <v>55</v>
      </c>
      <c r="B23" s="9" t="n">
        <v>820.26</v>
      </c>
      <c r="C23" s="9" t="n">
        <v>75.12</v>
      </c>
      <c r="D23" s="9" t="n">
        <v>152.6</v>
      </c>
      <c r="E23" s="9" t="n">
        <v>334.52</v>
      </c>
      <c r="F23" s="9" t="n">
        <v>100.72</v>
      </c>
      <c r="G23" s="9" t="n">
        <v>59.82</v>
      </c>
      <c r="H23" s="9" t="n">
        <v>60.08</v>
      </c>
      <c r="I23" s="9" t="n">
        <v>1075.64</v>
      </c>
      <c r="J23" s="9" t="n">
        <v>29.22</v>
      </c>
      <c r="K23" s="9" t="n">
        <v>47</v>
      </c>
      <c r="L23" s="9" t="n">
        <v>434.88</v>
      </c>
      <c r="M23" s="9" t="n">
        <v>90.82</v>
      </c>
      <c r="N23" s="9" t="n">
        <v>29.36</v>
      </c>
      <c r="O23" s="9" t="n">
        <v>23.98</v>
      </c>
      <c r="P23" s="9" t="n">
        <v>2.2</v>
      </c>
      <c r="Q23" s="9" t="n">
        <v>512.5</v>
      </c>
      <c r="R23" s="9" t="n">
        <v>4.34</v>
      </c>
      <c r="S23" s="2" t="n">
        <v>1</v>
      </c>
      <c r="T23" s="2" t="s">
        <v>38</v>
      </c>
      <c r="U23" s="2" t="n">
        <v>66</v>
      </c>
      <c r="V23" s="2" t="n">
        <v>66</v>
      </c>
      <c r="W23" s="2" t="n">
        <v>2030000</v>
      </c>
      <c r="X23" s="2" t="n">
        <v>54</v>
      </c>
      <c r="Y23" s="2" t="s">
        <v>46</v>
      </c>
      <c r="Z23" s="2" t="s">
        <v>32</v>
      </c>
      <c r="AA23" s="2" t="s">
        <v>32</v>
      </c>
    </row>
    <row r="24" customFormat="false" ht="12.75" hidden="false" customHeight="false" outlineLevel="0" collapsed="false">
      <c r="A24" s="3" t="s">
        <v>56</v>
      </c>
      <c r="B24" s="9" t="n">
        <v>773.24</v>
      </c>
      <c r="C24" s="9" t="n">
        <v>70.02</v>
      </c>
      <c r="D24" s="9" t="n">
        <v>91.4</v>
      </c>
      <c r="E24" s="9" t="n">
        <v>419.42</v>
      </c>
      <c r="F24" s="9" t="n">
        <v>164.06</v>
      </c>
      <c r="G24" s="9" t="n">
        <v>41.1</v>
      </c>
      <c r="H24" s="9" t="n">
        <v>66.02</v>
      </c>
      <c r="I24" s="9" t="n">
        <v>984.66</v>
      </c>
      <c r="J24" s="9" t="n">
        <v>36.2</v>
      </c>
      <c r="K24" s="9" t="n">
        <v>52.6</v>
      </c>
      <c r="L24" s="9" t="n">
        <v>670.6</v>
      </c>
      <c r="M24" s="9" t="n">
        <v>86.42</v>
      </c>
      <c r="N24" s="9" t="n">
        <v>35.56</v>
      </c>
      <c r="O24" s="9" t="n">
        <v>27.82</v>
      </c>
      <c r="P24" s="9" t="n">
        <v>2.1</v>
      </c>
      <c r="Q24" s="9" t="n">
        <v>963.64</v>
      </c>
      <c r="R24" s="9" t="n">
        <v>5.06</v>
      </c>
      <c r="S24" s="2" t="n">
        <v>1</v>
      </c>
      <c r="T24" s="2" t="s">
        <v>38</v>
      </c>
      <c r="U24" s="2" t="n">
        <v>27</v>
      </c>
      <c r="V24" s="2" t="n">
        <v>27</v>
      </c>
      <c r="W24" s="2" t="n">
        <v>67200</v>
      </c>
      <c r="X24" s="2" t="n">
        <v>21</v>
      </c>
      <c r="Y24" s="2" t="s">
        <v>32</v>
      </c>
      <c r="Z24" s="2" t="s">
        <v>32</v>
      </c>
      <c r="AA24" s="2" t="s">
        <v>32</v>
      </c>
    </row>
    <row r="25" customFormat="false" ht="12.75" hidden="false" customHeight="false" outlineLevel="0" collapsed="false">
      <c r="A25" s="3" t="s">
        <v>57</v>
      </c>
      <c r="B25" s="9" t="n">
        <v>174.54</v>
      </c>
      <c r="C25" s="9" t="n">
        <v>61.38</v>
      </c>
      <c r="D25" s="9" t="n">
        <v>123.64</v>
      </c>
      <c r="E25" s="9" t="n">
        <v>345.58</v>
      </c>
      <c r="F25" s="9" t="n">
        <v>36.36</v>
      </c>
      <c r="G25" s="9" t="n">
        <v>30.72</v>
      </c>
      <c r="H25" s="9" t="n">
        <v>50.02</v>
      </c>
      <c r="I25" s="9" t="n">
        <v>769.72</v>
      </c>
      <c r="J25" s="9" t="n">
        <v>18.18</v>
      </c>
      <c r="K25" s="9" t="n">
        <v>21.86</v>
      </c>
      <c r="L25" s="9" t="n">
        <v>258.7</v>
      </c>
      <c r="M25" s="9" t="n">
        <v>69.98</v>
      </c>
      <c r="N25" s="9" t="n">
        <v>24.76</v>
      </c>
      <c r="O25" s="9" t="n">
        <v>23.98</v>
      </c>
      <c r="P25" s="9" t="n">
        <v>2.0048008348853</v>
      </c>
      <c r="Q25" s="9" t="n">
        <v>1992.42</v>
      </c>
      <c r="R25" s="9" t="n">
        <v>4.82</v>
      </c>
      <c r="S25" s="2" t="n">
        <v>1</v>
      </c>
      <c r="T25" s="2" t="s">
        <v>38</v>
      </c>
      <c r="U25" s="2" t="n">
        <v>144</v>
      </c>
      <c r="V25" s="2" t="n">
        <v>144</v>
      </c>
      <c r="W25" s="2" t="n">
        <v>1520</v>
      </c>
      <c r="X25" s="2" t="n">
        <v>20</v>
      </c>
      <c r="Y25" s="2" t="s">
        <v>34</v>
      </c>
      <c r="Z25" s="2" t="s">
        <v>32</v>
      </c>
      <c r="AA25" s="2" t="s">
        <v>34</v>
      </c>
    </row>
    <row r="26" customFormat="false" ht="12.75" hidden="false" customHeight="false" outlineLevel="0" collapsed="false">
      <c r="A26" s="3" t="s">
        <v>58</v>
      </c>
      <c r="B26" s="9" t="n">
        <v>503.54</v>
      </c>
      <c r="C26" s="9" t="n">
        <v>71.88</v>
      </c>
      <c r="D26" s="9" t="n">
        <v>57</v>
      </c>
      <c r="E26" s="9" t="n">
        <v>134.7</v>
      </c>
      <c r="F26" s="9" t="n">
        <v>95.84</v>
      </c>
      <c r="G26" s="9" t="n">
        <v>69.54</v>
      </c>
      <c r="H26" s="9" t="n">
        <v>50.02</v>
      </c>
      <c r="I26" s="9" t="n">
        <v>965.04</v>
      </c>
      <c r="J26" s="9" t="n">
        <v>42.96</v>
      </c>
      <c r="K26" s="9" t="n">
        <v>35.12</v>
      </c>
      <c r="L26" s="9" t="n">
        <v>679.36</v>
      </c>
      <c r="M26" s="9" t="n">
        <v>96.44</v>
      </c>
      <c r="N26" s="9" t="n">
        <v>32.92</v>
      </c>
      <c r="O26" s="9" t="n">
        <v>25.92</v>
      </c>
      <c r="P26" s="9" t="n">
        <v>2.31624971282487</v>
      </c>
      <c r="Q26" s="9" t="n">
        <v>771.4</v>
      </c>
      <c r="R26" s="9" t="n">
        <v>5.06</v>
      </c>
      <c r="S26" s="2" t="n">
        <v>1</v>
      </c>
      <c r="T26" s="2" t="s">
        <v>38</v>
      </c>
      <c r="U26" s="2" t="n">
        <v>261</v>
      </c>
      <c r="V26" s="2" t="n">
        <v>261</v>
      </c>
      <c r="W26" s="2" t="n">
        <v>2460</v>
      </c>
      <c r="Y26" s="2" t="s">
        <v>34</v>
      </c>
      <c r="Z26" s="2" t="s">
        <v>32</v>
      </c>
      <c r="AA26" s="2" t="s">
        <v>32</v>
      </c>
    </row>
    <row r="27" customFormat="false" ht="12.75" hidden="false" customHeight="false" outlineLevel="0" collapsed="false">
      <c r="A27" s="3" t="s">
        <v>59</v>
      </c>
      <c r="B27" s="9" t="n">
        <v>215.3</v>
      </c>
      <c r="C27" s="9" t="n">
        <v>63.82</v>
      </c>
      <c r="D27" s="9" t="n">
        <v>51.7</v>
      </c>
      <c r="E27" s="9" t="n">
        <v>57.24</v>
      </c>
      <c r="F27" s="9" t="n">
        <v>25.34</v>
      </c>
      <c r="G27" s="9" t="n">
        <v>33.5</v>
      </c>
      <c r="H27" s="9" t="n">
        <v>68.98</v>
      </c>
      <c r="I27" s="9" t="n">
        <v>1035.18</v>
      </c>
      <c r="J27" s="9" t="n">
        <v>52.84</v>
      </c>
      <c r="K27" s="9" t="n">
        <v>30.36</v>
      </c>
      <c r="L27" s="9" t="n">
        <v>590.82</v>
      </c>
      <c r="M27" s="9" t="n">
        <v>114.9</v>
      </c>
      <c r="N27" s="9" t="n">
        <v>31.14</v>
      </c>
      <c r="O27" s="9" t="n">
        <v>24.96</v>
      </c>
      <c r="P27" s="9" t="n">
        <v>1.4683166405154</v>
      </c>
      <c r="Q27" s="9" t="n">
        <v>367.94</v>
      </c>
      <c r="R27" s="9" t="n">
        <v>4.22</v>
      </c>
      <c r="S27" s="2" t="n">
        <v>1</v>
      </c>
      <c r="T27" s="2" t="s">
        <v>60</v>
      </c>
    </row>
    <row r="28" customFormat="false" ht="12.75" hidden="false" customHeight="false" outlineLevel="0" collapsed="false">
      <c r="A28" s="3" t="s">
        <v>61</v>
      </c>
      <c r="B28" s="9" t="n">
        <v>486.92</v>
      </c>
      <c r="C28" s="9" t="n">
        <v>68.62</v>
      </c>
      <c r="D28" s="9" t="n">
        <v>33.5</v>
      </c>
      <c r="E28" s="9" t="n">
        <v>60.36</v>
      </c>
      <c r="F28" s="9" t="n">
        <v>39.16</v>
      </c>
      <c r="G28" s="9" t="n">
        <v>17.14</v>
      </c>
      <c r="H28" s="9" t="n">
        <v>86.56</v>
      </c>
      <c r="I28" s="9" t="n">
        <v>841.36</v>
      </c>
      <c r="J28" s="9" t="n">
        <v>100.28</v>
      </c>
      <c r="K28" s="9" t="n">
        <v>63.32</v>
      </c>
      <c r="L28" s="9" t="n">
        <v>670.6</v>
      </c>
      <c r="M28" s="9" t="n">
        <v>57.56</v>
      </c>
      <c r="N28" s="9" t="n">
        <v>53.56</v>
      </c>
      <c r="O28" s="9" t="n">
        <v>22.04</v>
      </c>
      <c r="P28" s="9" t="n">
        <v>1.60693839543648</v>
      </c>
      <c r="Q28" s="9" t="n">
        <v>264.3</v>
      </c>
      <c r="R28" s="9" t="n">
        <v>5.18</v>
      </c>
      <c r="S28" s="2" t="n">
        <v>1</v>
      </c>
      <c r="T28" s="2" t="s">
        <v>60</v>
      </c>
    </row>
    <row r="29" customFormat="false" ht="12.75" hidden="false" customHeight="false" outlineLevel="0" collapsed="false">
      <c r="A29" s="3" t="s">
        <v>62</v>
      </c>
      <c r="B29" s="9" t="n">
        <v>860.4</v>
      </c>
      <c r="C29" s="9" t="n">
        <v>79.64</v>
      </c>
      <c r="D29" s="9" t="n">
        <v>73.12</v>
      </c>
      <c r="E29" s="9" t="n">
        <v>52.84</v>
      </c>
      <c r="F29" s="9" t="n">
        <v>39.16</v>
      </c>
      <c r="G29" s="9" t="n">
        <v>34.84</v>
      </c>
      <c r="H29" s="9" t="n">
        <v>68.98</v>
      </c>
      <c r="I29" s="9" t="n">
        <v>923.16</v>
      </c>
      <c r="J29" s="9" t="n">
        <v>27.42</v>
      </c>
      <c r="K29" s="9" t="n">
        <v>31.96</v>
      </c>
      <c r="L29" s="9" t="n">
        <v>731.6</v>
      </c>
      <c r="M29" s="9" t="n">
        <v>50.74</v>
      </c>
      <c r="N29" s="9" t="n">
        <v>30.7</v>
      </c>
      <c r="O29" s="9" t="n">
        <v>27.82</v>
      </c>
      <c r="P29" s="9" t="n">
        <v>1.56373161468186</v>
      </c>
      <c r="Q29" s="9" t="n">
        <v>234.28</v>
      </c>
      <c r="R29" s="9" t="n">
        <v>4.7</v>
      </c>
      <c r="S29" s="2" t="n">
        <v>1</v>
      </c>
      <c r="T29" s="2" t="s">
        <v>60</v>
      </c>
    </row>
    <row r="30" customFormat="false" ht="12.75" hidden="false" customHeight="false" outlineLevel="0" collapsed="false">
      <c r="A30" s="3" t="s">
        <v>63</v>
      </c>
      <c r="B30" s="9" t="n">
        <v>79.96</v>
      </c>
      <c r="C30" s="9" t="n">
        <v>67.18</v>
      </c>
      <c r="D30" s="9" t="n">
        <v>58.5</v>
      </c>
      <c r="E30" s="9" t="n">
        <v>55.78</v>
      </c>
      <c r="F30" s="9" t="n">
        <v>10.08</v>
      </c>
      <c r="G30" s="9" t="n">
        <v>34.84</v>
      </c>
      <c r="H30" s="9" t="n">
        <v>69.48</v>
      </c>
      <c r="I30" s="9" t="n">
        <v>1100.88</v>
      </c>
      <c r="J30" s="9" t="n">
        <v>49.58</v>
      </c>
      <c r="K30" s="9" t="n">
        <v>60.7</v>
      </c>
      <c r="L30" s="9" t="n">
        <v>705.56</v>
      </c>
      <c r="M30" s="9" t="n">
        <v>90.02</v>
      </c>
      <c r="N30" s="9" t="n">
        <v>32.04</v>
      </c>
      <c r="O30" s="9" t="n">
        <v>25.28</v>
      </c>
      <c r="P30" s="9" t="n">
        <v>1.83017342933537</v>
      </c>
      <c r="Q30" s="9" t="n">
        <v>227.48</v>
      </c>
      <c r="R30" s="9" t="n">
        <v>4.34</v>
      </c>
      <c r="S30" s="2" t="n">
        <v>1</v>
      </c>
      <c r="T30" s="2" t="s">
        <v>60</v>
      </c>
    </row>
    <row r="31" customFormat="false" ht="12.75" hidden="false" customHeight="false" outlineLevel="0" collapsed="false">
      <c r="A31" s="3" t="s">
        <v>64</v>
      </c>
      <c r="B31" s="9" t="n">
        <v>277.5</v>
      </c>
      <c r="C31" s="9" t="n">
        <v>60.4</v>
      </c>
      <c r="D31" s="9" t="n">
        <v>80.24</v>
      </c>
      <c r="E31" s="9" t="n">
        <v>54.52</v>
      </c>
      <c r="F31" s="9" t="n">
        <v>19.68</v>
      </c>
      <c r="G31" s="9" t="n">
        <v>29.26</v>
      </c>
      <c r="H31" s="9" t="n">
        <v>51.04</v>
      </c>
      <c r="I31" s="9" t="n">
        <v>795.7</v>
      </c>
      <c r="J31" s="9" t="n">
        <v>39.6</v>
      </c>
      <c r="K31" s="9" t="n">
        <v>49.82</v>
      </c>
      <c r="L31" s="9" t="n">
        <v>238.06</v>
      </c>
      <c r="M31" s="9" t="n">
        <v>102.86</v>
      </c>
      <c r="N31" s="9" t="n">
        <v>20.96</v>
      </c>
      <c r="O31" s="9" t="n">
        <v>20.72</v>
      </c>
      <c r="P31" s="9" t="n">
        <v>1.59793698277927</v>
      </c>
      <c r="Q31" s="9" t="n">
        <v>206.76</v>
      </c>
      <c r="R31" s="9" t="n">
        <v>4.22</v>
      </c>
      <c r="S31" s="2" t="n">
        <v>1</v>
      </c>
      <c r="T31" s="2" t="s">
        <v>60</v>
      </c>
    </row>
    <row r="32" customFormat="false" ht="12.75" hidden="false" customHeight="false" outlineLevel="0" collapsed="false">
      <c r="A32" s="3" t="s">
        <v>65</v>
      </c>
      <c r="B32" s="9" t="n">
        <v>428.94</v>
      </c>
      <c r="C32" s="9" t="n">
        <v>110.76</v>
      </c>
      <c r="D32" s="9" t="n">
        <v>28.46</v>
      </c>
      <c r="E32" s="9" t="n">
        <v>70.62</v>
      </c>
      <c r="F32" s="9" t="n">
        <v>30.34</v>
      </c>
      <c r="G32" s="9" t="n">
        <v>46.78</v>
      </c>
      <c r="H32" s="9" t="n">
        <v>68.98</v>
      </c>
      <c r="I32" s="9" t="n">
        <v>985.1</v>
      </c>
      <c r="J32" s="9" t="n">
        <v>158.14</v>
      </c>
      <c r="K32" s="9" t="n">
        <v>47</v>
      </c>
      <c r="L32" s="9" t="n">
        <v>1050.3</v>
      </c>
      <c r="M32" s="9" t="n">
        <v>96.84</v>
      </c>
      <c r="N32" s="9" t="n">
        <v>30.26</v>
      </c>
      <c r="O32" s="9" t="n">
        <v>22.04</v>
      </c>
      <c r="P32" s="9" t="n">
        <v>1.62314093821947</v>
      </c>
      <c r="Q32" s="9" t="n">
        <v>821.62</v>
      </c>
      <c r="R32" s="9" t="n">
        <v>5.54</v>
      </c>
      <c r="S32" s="2" t="n">
        <v>1</v>
      </c>
      <c r="T32" s="2" t="s">
        <v>60</v>
      </c>
    </row>
    <row r="33" customFormat="false" ht="12.75" hidden="false" customHeight="false" outlineLevel="0" collapsed="false">
      <c r="A33" s="3" t="s">
        <v>66</v>
      </c>
      <c r="B33" s="9" t="n">
        <v>160.7</v>
      </c>
      <c r="C33" s="9" t="n">
        <v>88.84</v>
      </c>
      <c r="D33" s="9" t="n">
        <v>83.06</v>
      </c>
      <c r="E33" s="9" t="n">
        <v>150.06</v>
      </c>
      <c r="F33" s="9" t="n">
        <v>25.34</v>
      </c>
      <c r="G33" s="9" t="n">
        <v>17.14</v>
      </c>
      <c r="H33" s="9" t="n">
        <v>56.08</v>
      </c>
      <c r="I33" s="9" t="n">
        <v>886.46</v>
      </c>
      <c r="J33" s="9" t="n">
        <v>113.34</v>
      </c>
      <c r="K33" s="9" t="n">
        <v>16.26</v>
      </c>
      <c r="L33" s="9" t="n">
        <v>415.98</v>
      </c>
      <c r="M33" s="9" t="n">
        <v>77.2</v>
      </c>
      <c r="N33" s="9" t="n">
        <v>19.02</v>
      </c>
      <c r="O33" s="9" t="n">
        <v>19.4</v>
      </c>
      <c r="P33" s="9" t="n">
        <v>1.92378812097038</v>
      </c>
      <c r="Q33" s="9" t="n">
        <v>501.34</v>
      </c>
      <c r="R33" s="9" t="n">
        <v>4.58</v>
      </c>
      <c r="S33" s="2" t="n">
        <v>1</v>
      </c>
      <c r="T33" s="2" t="s">
        <v>60</v>
      </c>
    </row>
    <row r="34" customFormat="false" ht="12.75" hidden="false" customHeight="false" outlineLevel="0" collapsed="false">
      <c r="A34" s="3" t="s">
        <v>67</v>
      </c>
      <c r="B34" s="9" t="n">
        <v>115.38</v>
      </c>
      <c r="C34" s="9" t="n">
        <v>58.9</v>
      </c>
      <c r="D34" s="9" t="n">
        <v>53.98</v>
      </c>
      <c r="E34" s="9" t="n">
        <v>53.54</v>
      </c>
      <c r="F34" s="8" t="n">
        <v>4</v>
      </c>
      <c r="G34" s="9" t="n">
        <v>33.5</v>
      </c>
      <c r="H34" s="9" t="n">
        <v>49.52</v>
      </c>
      <c r="I34" s="9" t="n">
        <v>835.66</v>
      </c>
      <c r="J34" s="9" t="n">
        <v>59.24</v>
      </c>
      <c r="K34" s="9" t="n">
        <v>44.12</v>
      </c>
      <c r="L34" s="9" t="n">
        <v>545.74</v>
      </c>
      <c r="M34" s="9" t="n">
        <v>86.42</v>
      </c>
      <c r="N34" s="9" t="n">
        <v>20.96</v>
      </c>
      <c r="O34" s="9" t="n">
        <v>23.98</v>
      </c>
      <c r="P34" s="9" t="n">
        <v>1.12086211194697</v>
      </c>
      <c r="Q34" s="9" t="n">
        <v>213.72</v>
      </c>
      <c r="R34" s="9" t="n">
        <v>4.94</v>
      </c>
      <c r="S34" s="2" t="n">
        <v>1</v>
      </c>
      <c r="T34" s="2" t="s">
        <v>60</v>
      </c>
    </row>
    <row r="35" customFormat="false" ht="12.75" hidden="false" customHeight="false" outlineLevel="0" collapsed="false">
      <c r="A35" s="3" t="s">
        <v>68</v>
      </c>
      <c r="B35" s="9" t="n">
        <v>250.02</v>
      </c>
      <c r="C35" s="9" t="n">
        <v>103.9</v>
      </c>
      <c r="D35" s="9" t="n">
        <v>73.12</v>
      </c>
      <c r="E35" s="9" t="n">
        <v>63.28</v>
      </c>
      <c r="F35" s="9" t="n">
        <v>10.08</v>
      </c>
      <c r="G35" s="9" t="n">
        <v>46.78</v>
      </c>
      <c r="H35" s="9" t="n">
        <v>58.08</v>
      </c>
      <c r="I35" s="9" t="n">
        <v>916.18</v>
      </c>
      <c r="J35" s="9" t="n">
        <v>144.38</v>
      </c>
      <c r="K35" s="9" t="n">
        <v>55.34</v>
      </c>
      <c r="L35" s="9" t="n">
        <v>740.24</v>
      </c>
      <c r="M35" s="9" t="n">
        <v>94.04</v>
      </c>
      <c r="N35" s="9" t="n">
        <v>23.82</v>
      </c>
      <c r="O35" s="9" t="n">
        <v>22.04</v>
      </c>
      <c r="P35" s="9" t="n">
        <v>1.75636184554622</v>
      </c>
      <c r="Q35" s="9" t="n">
        <v>681.68</v>
      </c>
      <c r="R35" s="9" t="n">
        <v>5.06</v>
      </c>
      <c r="S35" s="2" t="n">
        <v>1</v>
      </c>
      <c r="T35" s="2" t="s">
        <v>60</v>
      </c>
    </row>
    <row r="36" customFormat="false" ht="12.75" hidden="false" customHeight="false" outlineLevel="0" collapsed="false">
      <c r="A36" s="3" t="s">
        <v>69</v>
      </c>
      <c r="B36" s="9" t="n">
        <v>268.64</v>
      </c>
      <c r="C36" s="9" t="n">
        <v>58.9</v>
      </c>
      <c r="D36" s="9" t="n">
        <v>86.56</v>
      </c>
      <c r="E36" s="9" t="n">
        <v>60.66</v>
      </c>
      <c r="F36" s="9" t="n">
        <v>17.58</v>
      </c>
      <c r="G36" s="9" t="n">
        <v>26.18</v>
      </c>
      <c r="H36" s="9" t="n">
        <v>82.2</v>
      </c>
      <c r="I36" s="9" t="n">
        <v>965.92</v>
      </c>
      <c r="J36" s="9" t="n">
        <v>25.62</v>
      </c>
      <c r="K36" s="9" t="n">
        <v>41.18</v>
      </c>
      <c r="L36" s="9" t="n">
        <v>358.38</v>
      </c>
      <c r="M36" s="9" t="n">
        <v>93.24</v>
      </c>
      <c r="N36" s="9" t="n">
        <v>32.04</v>
      </c>
      <c r="O36" s="9" t="n">
        <v>20.06</v>
      </c>
      <c r="P36" s="9" t="n">
        <v>1.75636184554622</v>
      </c>
      <c r="Q36" s="9" t="n">
        <v>424.28</v>
      </c>
      <c r="R36" s="9" t="n">
        <v>3.62</v>
      </c>
      <c r="S36" s="2" t="n">
        <v>1</v>
      </c>
      <c r="T36" s="2" t="s">
        <v>60</v>
      </c>
    </row>
    <row r="37" customFormat="false" ht="12.75" hidden="false" customHeight="false" outlineLevel="0" collapsed="false">
      <c r="A37" s="3" t="s">
        <v>70</v>
      </c>
      <c r="B37" s="9" t="n">
        <v>161.48</v>
      </c>
      <c r="C37" s="9" t="n">
        <v>62.36</v>
      </c>
      <c r="D37" s="9" t="n">
        <v>101.66</v>
      </c>
      <c r="E37" s="9" t="n">
        <v>52.64</v>
      </c>
      <c r="F37" s="9" t="n">
        <v>30.34</v>
      </c>
      <c r="G37" s="9" t="n">
        <v>43.44</v>
      </c>
      <c r="H37" s="9" t="n">
        <v>53.06</v>
      </c>
      <c r="I37" s="9" t="n">
        <v>767.52</v>
      </c>
      <c r="J37" s="9" t="n">
        <v>34.46</v>
      </c>
      <c r="K37" s="9" t="n">
        <v>58.02</v>
      </c>
      <c r="L37" s="9" t="n">
        <v>425.44</v>
      </c>
      <c r="M37" s="9" t="n">
        <v>88.82</v>
      </c>
      <c r="N37" s="9" t="n">
        <v>20</v>
      </c>
      <c r="O37" s="9" t="n">
        <v>21.38</v>
      </c>
      <c r="P37" s="9" t="n">
        <v>1.54</v>
      </c>
      <c r="Q37" s="9" t="n">
        <v>303</v>
      </c>
      <c r="R37" s="9" t="n">
        <v>5.3</v>
      </c>
      <c r="S37" s="2" t="n">
        <v>1</v>
      </c>
      <c r="T37" s="2" t="s">
        <v>60</v>
      </c>
    </row>
    <row r="38" customFormat="false" ht="12.75" hidden="false" customHeight="true" outlineLevel="0" collapsed="false">
      <c r="A38" s="3" t="s">
        <v>71</v>
      </c>
      <c r="B38" s="9" t="n">
        <v>305.3</v>
      </c>
      <c r="C38" s="9" t="n">
        <v>75.38</v>
      </c>
      <c r="D38" s="9" t="n">
        <v>75.86</v>
      </c>
      <c r="E38" s="9" t="n">
        <v>144.22</v>
      </c>
      <c r="F38" s="9" t="n">
        <v>128.78</v>
      </c>
      <c r="G38" s="9" t="n">
        <v>64.36</v>
      </c>
      <c r="H38" s="9" t="n">
        <v>63.48</v>
      </c>
      <c r="I38" s="9" t="n">
        <v>983.62</v>
      </c>
      <c r="J38" s="9" t="n">
        <v>46.54</v>
      </c>
      <c r="K38" s="9" t="n">
        <v>123.06</v>
      </c>
      <c r="L38" s="9" t="n">
        <v>169.34</v>
      </c>
      <c r="M38" s="9" t="n">
        <v>111.54</v>
      </c>
      <c r="N38" s="9" t="n">
        <v>36.7</v>
      </c>
      <c r="O38" s="9" t="n">
        <v>7.72</v>
      </c>
      <c r="P38" s="9" t="n">
        <v>2.26404151941304</v>
      </c>
      <c r="Q38" s="9" t="n">
        <v>953.26</v>
      </c>
      <c r="R38" s="9" t="n">
        <v>15.22</v>
      </c>
      <c r="S38" s="2" t="n">
        <v>2</v>
      </c>
      <c r="T38" s="2" t="s">
        <v>31</v>
      </c>
      <c r="U38" s="2" t="n">
        <v>61</v>
      </c>
      <c r="V38" s="2" t="n">
        <v>61</v>
      </c>
      <c r="W38" s="2" t="n">
        <v>120</v>
      </c>
      <c r="Y38" s="2" t="s">
        <v>32</v>
      </c>
      <c r="Z38" s="2" t="s">
        <v>32</v>
      </c>
      <c r="AA38" s="2" t="s">
        <v>32</v>
      </c>
      <c r="AB38" s="2" t="s">
        <v>32</v>
      </c>
      <c r="AC38" s="2" t="s">
        <v>32</v>
      </c>
    </row>
    <row r="39" customFormat="false" ht="12.75" hidden="false" customHeight="true" outlineLevel="0" collapsed="false">
      <c r="A39" s="3" t="s">
        <v>72</v>
      </c>
      <c r="B39" s="9" t="n">
        <v>230.14</v>
      </c>
      <c r="C39" s="9" t="n">
        <v>71.24</v>
      </c>
      <c r="D39" s="9" t="n">
        <v>66.72</v>
      </c>
      <c r="E39" s="9" t="n">
        <v>173.64</v>
      </c>
      <c r="F39" s="9" t="n">
        <v>107.46</v>
      </c>
      <c r="G39" s="9" t="n">
        <v>57.14</v>
      </c>
      <c r="H39" s="9" t="n">
        <v>69.52</v>
      </c>
      <c r="I39" s="9" t="n">
        <v>1232.54</v>
      </c>
      <c r="J39" s="9" t="n">
        <v>42.18</v>
      </c>
      <c r="K39" s="9" t="n">
        <v>124.82</v>
      </c>
      <c r="L39" s="9" t="n">
        <v>299.7</v>
      </c>
      <c r="M39" s="9" t="n">
        <v>115.48</v>
      </c>
      <c r="N39" s="9" t="n">
        <v>38.12</v>
      </c>
      <c r="O39" s="9" t="n">
        <v>8.82</v>
      </c>
      <c r="P39" s="9" t="n">
        <v>2.49807824850058</v>
      </c>
      <c r="Q39" s="9" t="n">
        <v>1276.54</v>
      </c>
      <c r="R39" s="9" t="n">
        <v>16.22</v>
      </c>
      <c r="S39" s="2" t="n">
        <v>2</v>
      </c>
      <c r="T39" s="2" t="s">
        <v>31</v>
      </c>
      <c r="U39" s="2" t="n">
        <v>181</v>
      </c>
      <c r="V39" s="2" t="n">
        <v>181</v>
      </c>
      <c r="W39" s="2" t="n">
        <v>50</v>
      </c>
      <c r="Y39" s="2" t="s">
        <v>34</v>
      </c>
      <c r="Z39" s="2" t="s">
        <v>32</v>
      </c>
      <c r="AA39" s="2" t="s">
        <v>34</v>
      </c>
    </row>
    <row r="40" customFormat="false" ht="12.75" hidden="false" customHeight="false" outlineLevel="0" collapsed="false">
      <c r="A40" s="3" t="s">
        <v>73</v>
      </c>
      <c r="B40" s="9" t="n">
        <v>185.18</v>
      </c>
      <c r="C40" s="9" t="n">
        <v>79.8</v>
      </c>
      <c r="D40" s="9" t="n">
        <v>102.24</v>
      </c>
      <c r="E40" s="9" t="n">
        <v>45.5</v>
      </c>
      <c r="F40" s="9" t="n">
        <v>47.64</v>
      </c>
      <c r="G40" s="9" t="n">
        <v>67.46</v>
      </c>
      <c r="H40" s="9" t="n">
        <v>72.32</v>
      </c>
      <c r="I40" s="9" t="n">
        <v>1172.34</v>
      </c>
      <c r="J40" s="9" t="n">
        <v>41.1</v>
      </c>
      <c r="K40" s="9" t="n">
        <v>133.58</v>
      </c>
      <c r="L40" s="9" t="n">
        <v>315.58</v>
      </c>
      <c r="M40" s="9" t="n">
        <v>135.28</v>
      </c>
      <c r="N40" s="9" t="n">
        <v>36.98</v>
      </c>
      <c r="O40" s="9" t="n">
        <v>7.5</v>
      </c>
      <c r="P40" s="9" t="n">
        <v>1.2</v>
      </c>
      <c r="Q40" s="9" t="n">
        <v>813.32</v>
      </c>
      <c r="R40" s="9" t="n">
        <v>15.72</v>
      </c>
      <c r="S40" s="2" t="n">
        <v>2</v>
      </c>
      <c r="T40" s="2" t="s">
        <v>31</v>
      </c>
      <c r="U40" s="2" t="n">
        <v>107</v>
      </c>
      <c r="V40" s="2" t="n">
        <v>107</v>
      </c>
      <c r="W40" s="2" t="n">
        <v>32</v>
      </c>
      <c r="X40" s="2" t="n">
        <v>12</v>
      </c>
      <c r="Y40" s="2" t="s">
        <v>46</v>
      </c>
      <c r="Z40" s="2" t="s">
        <v>34</v>
      </c>
      <c r="AA40" s="2" t="s">
        <v>32</v>
      </c>
    </row>
    <row r="41" customFormat="false" ht="12.75" hidden="false" customHeight="false" outlineLevel="0" collapsed="false">
      <c r="A41" s="3" t="s">
        <v>74</v>
      </c>
      <c r="B41" s="9" t="n">
        <v>303.62</v>
      </c>
      <c r="C41" s="9" t="n">
        <v>67.78</v>
      </c>
      <c r="D41" s="9" t="n">
        <v>58.4</v>
      </c>
      <c r="E41" s="9" t="n">
        <v>255.4</v>
      </c>
      <c r="F41" s="9" t="n">
        <v>41.62</v>
      </c>
      <c r="G41" s="9" t="n">
        <v>59.6</v>
      </c>
      <c r="H41" s="9" t="n">
        <v>53.76</v>
      </c>
      <c r="I41" s="9" t="n">
        <v>1007.56</v>
      </c>
      <c r="J41" s="9" t="n">
        <v>38.92</v>
      </c>
      <c r="K41" s="9" t="n">
        <v>114.18</v>
      </c>
      <c r="L41" s="9" t="n">
        <v>169.34</v>
      </c>
      <c r="M41" s="9" t="n">
        <v>99.02</v>
      </c>
      <c r="N41" s="9" t="n">
        <v>34.34</v>
      </c>
      <c r="O41" s="9" t="n">
        <v>7.5</v>
      </c>
      <c r="P41" s="9" t="n">
        <v>2.84373249453756</v>
      </c>
      <c r="Q41" s="9" t="n">
        <v>1247.08</v>
      </c>
      <c r="R41" s="9" t="n">
        <v>13.6</v>
      </c>
      <c r="S41" s="2" t="n">
        <v>2</v>
      </c>
      <c r="T41" s="2" t="s">
        <v>31</v>
      </c>
      <c r="U41" s="2" t="n">
        <v>37</v>
      </c>
      <c r="V41" s="2" t="n">
        <v>37</v>
      </c>
      <c r="W41" s="2" t="n">
        <v>64</v>
      </c>
      <c r="X41" s="2" t="n">
        <v>31.9</v>
      </c>
      <c r="Y41" s="2" t="s">
        <v>34</v>
      </c>
      <c r="Z41" s="2" t="s">
        <v>34</v>
      </c>
      <c r="AA41" s="2" t="s">
        <v>34</v>
      </c>
    </row>
    <row r="42" customFormat="false" ht="12.75" hidden="false" customHeight="false" outlineLevel="0" collapsed="false">
      <c r="A42" s="3" t="s">
        <v>75</v>
      </c>
      <c r="B42" s="9" t="n">
        <v>291.94</v>
      </c>
      <c r="C42" s="9" t="n">
        <v>55.06</v>
      </c>
      <c r="D42" s="9" t="n">
        <v>41.1</v>
      </c>
      <c r="E42" s="9" t="n">
        <v>94.08</v>
      </c>
      <c r="F42" s="9" t="n">
        <v>90</v>
      </c>
      <c r="G42" s="9" t="n">
        <v>51.24</v>
      </c>
      <c r="H42" s="9" t="n">
        <v>52.38</v>
      </c>
      <c r="I42" s="9" t="n">
        <v>926.74</v>
      </c>
      <c r="J42" s="9" t="n">
        <v>34.6</v>
      </c>
      <c r="K42" s="9" t="n">
        <v>103.44</v>
      </c>
      <c r="L42" s="9" t="n">
        <v>118.28</v>
      </c>
      <c r="M42" s="9" t="n">
        <v>85.48</v>
      </c>
      <c r="N42" s="9" t="n">
        <v>34.34</v>
      </c>
      <c r="O42" s="9" t="n">
        <v>7.08</v>
      </c>
      <c r="P42" s="9" t="n">
        <v>3.4</v>
      </c>
      <c r="Q42" s="9" t="n">
        <v>821</v>
      </c>
      <c r="R42" s="9" t="n">
        <v>12.46</v>
      </c>
      <c r="S42" s="2" t="n">
        <v>2</v>
      </c>
      <c r="T42" s="2" t="s">
        <v>38</v>
      </c>
      <c r="U42" s="2" t="n">
        <v>83</v>
      </c>
      <c r="V42" s="2" t="n">
        <v>83</v>
      </c>
      <c r="W42" s="2" t="n">
        <v>19674</v>
      </c>
      <c r="Y42" s="2" t="s">
        <v>34</v>
      </c>
      <c r="Z42" s="2" t="s">
        <v>34</v>
      </c>
      <c r="AA42" s="2" t="s">
        <v>34</v>
      </c>
      <c r="AB42" s="2" t="s">
        <v>32</v>
      </c>
      <c r="AC42" s="2" t="s">
        <v>34</v>
      </c>
    </row>
    <row r="43" customFormat="false" ht="12.75" hidden="false" customHeight="false" outlineLevel="0" collapsed="false">
      <c r="A43" s="3" t="s">
        <v>76</v>
      </c>
      <c r="B43" s="9" t="n">
        <v>1095.22</v>
      </c>
      <c r="C43" s="9" t="n">
        <v>60.76</v>
      </c>
      <c r="D43" s="9" t="n">
        <v>86.22</v>
      </c>
      <c r="E43" s="9" t="n">
        <v>541.66</v>
      </c>
      <c r="F43" s="9" t="n">
        <v>300.04</v>
      </c>
      <c r="G43" s="9" t="n">
        <v>56.32</v>
      </c>
      <c r="H43" s="9" t="n">
        <v>55.14</v>
      </c>
      <c r="I43" s="9" t="n">
        <v>1137.76</v>
      </c>
      <c r="J43" s="9" t="n">
        <v>50.92</v>
      </c>
      <c r="K43" s="9" t="n">
        <v>110.62</v>
      </c>
      <c r="L43" s="9" t="n">
        <v>152.5</v>
      </c>
      <c r="M43" s="9" t="n">
        <v>87.8</v>
      </c>
      <c r="N43" s="9" t="n">
        <v>36.7</v>
      </c>
      <c r="O43" s="9" t="n">
        <v>13.06</v>
      </c>
      <c r="P43" s="9" t="n">
        <v>2.78792373606284</v>
      </c>
      <c r="Q43" s="9" t="n">
        <v>1061.26</v>
      </c>
      <c r="R43" s="9" t="n">
        <v>12.72</v>
      </c>
      <c r="S43" s="2" t="n">
        <v>2</v>
      </c>
      <c r="T43" s="2" t="s">
        <v>38</v>
      </c>
      <c r="U43" s="2" t="n">
        <v>80</v>
      </c>
      <c r="V43" s="2" t="n">
        <v>80</v>
      </c>
      <c r="W43" s="2" t="n">
        <v>13501</v>
      </c>
      <c r="Y43" s="2" t="s">
        <v>34</v>
      </c>
      <c r="Z43" s="2" t="s">
        <v>34</v>
      </c>
      <c r="AA43" s="2" t="s">
        <v>34</v>
      </c>
      <c r="AB43" s="2" t="s">
        <v>34</v>
      </c>
      <c r="AC43" s="2" t="s">
        <v>32</v>
      </c>
    </row>
    <row r="44" customFormat="false" ht="12.75" hidden="false" customHeight="false" outlineLevel="0" collapsed="false">
      <c r="A44" s="3" t="s">
        <v>77</v>
      </c>
      <c r="B44" s="9" t="n">
        <v>529.62</v>
      </c>
      <c r="C44" s="9" t="n">
        <v>69.18</v>
      </c>
      <c r="D44" s="9" t="n">
        <v>53.68</v>
      </c>
      <c r="E44" s="9" t="n">
        <v>200</v>
      </c>
      <c r="F44" s="9" t="n">
        <v>117.4</v>
      </c>
      <c r="G44" s="9" t="n">
        <v>62.8</v>
      </c>
      <c r="H44" s="9" t="n">
        <v>60.7</v>
      </c>
      <c r="I44" s="9" t="n">
        <v>1476.26</v>
      </c>
      <c r="J44" s="9" t="n">
        <v>50.92</v>
      </c>
      <c r="K44" s="9" t="n">
        <v>117.74</v>
      </c>
      <c r="L44" s="9" t="n">
        <v>393.98</v>
      </c>
      <c r="M44" s="9" t="n">
        <v>86.64</v>
      </c>
      <c r="N44" s="9" t="n">
        <v>34.04</v>
      </c>
      <c r="O44" s="9" t="n">
        <v>9.48</v>
      </c>
      <c r="P44" s="9" t="n">
        <v>2.91034294820094</v>
      </c>
      <c r="Q44" s="9" t="n">
        <v>1730.32</v>
      </c>
      <c r="R44" s="9" t="n">
        <v>13.48</v>
      </c>
      <c r="S44" s="2" t="n">
        <v>2</v>
      </c>
      <c r="T44" s="2" t="s">
        <v>38</v>
      </c>
      <c r="U44" s="2" t="n">
        <v>61</v>
      </c>
      <c r="V44" s="2" t="n">
        <v>61</v>
      </c>
      <c r="W44" s="2" t="n">
        <v>95203</v>
      </c>
      <c r="Y44" s="2" t="s">
        <v>34</v>
      </c>
      <c r="Z44" s="2" t="s">
        <v>34</v>
      </c>
      <c r="AA44" s="2" t="s">
        <v>34</v>
      </c>
      <c r="AB44" s="2" t="s">
        <v>32</v>
      </c>
      <c r="AC44" s="2" t="s">
        <v>34</v>
      </c>
    </row>
    <row r="45" customFormat="false" ht="12.75" hidden="false" customHeight="false" outlineLevel="0" collapsed="false">
      <c r="A45" s="3" t="s">
        <v>78</v>
      </c>
      <c r="B45" s="9" t="n">
        <v>165.64</v>
      </c>
      <c r="C45" s="9" t="n">
        <v>65.7</v>
      </c>
      <c r="D45" s="9" t="n">
        <v>30.18</v>
      </c>
      <c r="E45" s="9" t="n">
        <v>331.44</v>
      </c>
      <c r="F45" s="9" t="n">
        <v>76.32</v>
      </c>
      <c r="G45" s="9" t="n">
        <v>47.72</v>
      </c>
      <c r="H45" s="9" t="n">
        <v>41.36</v>
      </c>
      <c r="I45" s="9" t="n">
        <v>702.26</v>
      </c>
      <c r="J45" s="9" t="n">
        <v>40</v>
      </c>
      <c r="K45" s="9" t="n">
        <v>105.24</v>
      </c>
      <c r="L45" s="9" t="n">
        <v>46.48</v>
      </c>
      <c r="M45" s="9" t="n">
        <v>61.9</v>
      </c>
      <c r="N45" s="9" t="n">
        <v>33.1</v>
      </c>
      <c r="O45" s="9" t="n">
        <v>8.82</v>
      </c>
      <c r="P45" s="9" t="n">
        <v>1.91478670831317</v>
      </c>
      <c r="Q45" s="9" t="n">
        <v>7176.08</v>
      </c>
      <c r="R45" s="9" t="n">
        <v>10.92</v>
      </c>
      <c r="S45" s="2" t="n">
        <v>2</v>
      </c>
      <c r="T45" s="2" t="s">
        <v>38</v>
      </c>
      <c r="U45" s="2" t="n">
        <v>52</v>
      </c>
      <c r="V45" s="2" t="n">
        <v>52</v>
      </c>
      <c r="W45" s="2" t="n">
        <v>659559</v>
      </c>
      <c r="Y45" s="2" t="s">
        <v>32</v>
      </c>
      <c r="Z45" s="2" t="s">
        <v>34</v>
      </c>
      <c r="AA45" s="2" t="s">
        <v>32</v>
      </c>
      <c r="AB45" s="2" t="s">
        <v>34</v>
      </c>
      <c r="AC45" s="2" t="s">
        <v>32</v>
      </c>
    </row>
    <row r="46" customFormat="false" ht="12.75" hidden="false" customHeight="false" outlineLevel="0" collapsed="false">
      <c r="A46" s="3" t="s">
        <v>79</v>
      </c>
      <c r="B46" s="9" t="n">
        <v>92.2</v>
      </c>
      <c r="C46" s="9" t="n">
        <v>71.24</v>
      </c>
      <c r="D46" s="9" t="n">
        <v>58.4</v>
      </c>
      <c r="E46" s="9" t="n">
        <v>36.02</v>
      </c>
      <c r="F46" s="9" t="n">
        <v>37.5</v>
      </c>
      <c r="G46" s="9" t="n">
        <v>61.2</v>
      </c>
      <c r="H46" s="9" t="n">
        <v>63.02</v>
      </c>
      <c r="I46" s="9" t="n">
        <v>1097.06</v>
      </c>
      <c r="J46" s="9" t="n">
        <v>35.68</v>
      </c>
      <c r="K46" s="9" t="n">
        <v>128.34</v>
      </c>
      <c r="L46" s="9" t="n">
        <v>315.58</v>
      </c>
      <c r="M46" s="9" t="n">
        <v>117.04</v>
      </c>
      <c r="N46" s="9" t="n">
        <v>36.42</v>
      </c>
      <c r="O46" s="9" t="n">
        <v>6.42</v>
      </c>
      <c r="P46" s="9" t="n">
        <v>2.88693927529219</v>
      </c>
      <c r="Q46" s="9" t="n">
        <v>735.98</v>
      </c>
      <c r="R46" s="9" t="n">
        <v>15.22</v>
      </c>
      <c r="S46" s="2" t="n">
        <v>2</v>
      </c>
      <c r="T46" s="2" t="s">
        <v>38</v>
      </c>
      <c r="U46" s="2" t="n">
        <v>44</v>
      </c>
      <c r="V46" s="2" t="n">
        <v>41</v>
      </c>
      <c r="W46" s="2" t="n">
        <v>4049</v>
      </c>
      <c r="Y46" s="2" t="s">
        <v>32</v>
      </c>
      <c r="Z46" s="2" t="s">
        <v>32</v>
      </c>
      <c r="AA46" s="2" t="s">
        <v>32</v>
      </c>
      <c r="AB46" s="2" t="s">
        <v>32</v>
      </c>
      <c r="AC46" s="2" t="s">
        <v>32</v>
      </c>
    </row>
    <row r="47" customFormat="false" ht="12.75" hidden="false" customHeight="false" outlineLevel="0" collapsed="false">
      <c r="A47" s="3" t="s">
        <v>80</v>
      </c>
      <c r="B47" s="9" t="n">
        <v>661.08</v>
      </c>
      <c r="C47" s="9" t="n">
        <v>72.62</v>
      </c>
      <c r="D47" s="9" t="n">
        <v>71.88</v>
      </c>
      <c r="E47" s="9" t="n">
        <v>298.32</v>
      </c>
      <c r="F47" s="9" t="n">
        <v>116.98</v>
      </c>
      <c r="G47" s="9" t="n">
        <v>67.46</v>
      </c>
      <c r="H47" s="9" t="n">
        <v>57.92</v>
      </c>
      <c r="I47" s="9" t="n">
        <v>1148.5</v>
      </c>
      <c r="J47" s="9" t="n">
        <v>53.12</v>
      </c>
      <c r="K47" s="9" t="n">
        <v>124.82</v>
      </c>
      <c r="L47" s="9" t="n">
        <v>501.48</v>
      </c>
      <c r="M47" s="9" t="n">
        <v>106.84</v>
      </c>
      <c r="N47" s="9" t="n">
        <v>37.28</v>
      </c>
      <c r="O47" s="9" t="n">
        <v>8.82</v>
      </c>
      <c r="P47" s="9" t="n">
        <v>2.73031469505668</v>
      </c>
      <c r="Q47" s="9" t="n">
        <v>1354.78</v>
      </c>
      <c r="R47" s="9" t="n">
        <v>14.72</v>
      </c>
      <c r="S47" s="2" t="n">
        <v>2</v>
      </c>
      <c r="T47" s="2" t="s">
        <v>38</v>
      </c>
      <c r="U47" s="2" t="n">
        <v>4</v>
      </c>
      <c r="V47" s="2" t="n">
        <v>4</v>
      </c>
      <c r="W47" s="2" t="n">
        <v>8584</v>
      </c>
      <c r="Y47" s="2" t="s">
        <v>32</v>
      </c>
      <c r="Z47" s="2" t="s">
        <v>32</v>
      </c>
      <c r="AA47" s="2" t="s">
        <v>32</v>
      </c>
      <c r="AB47" s="2" t="s">
        <v>32</v>
      </c>
      <c r="AC47" s="2" t="s">
        <v>32</v>
      </c>
    </row>
    <row r="48" customFormat="false" ht="12.75" hidden="false" customHeight="false" outlineLevel="0" collapsed="false">
      <c r="A48" s="3" t="s">
        <v>81</v>
      </c>
      <c r="B48" s="9" t="n">
        <v>150.44</v>
      </c>
      <c r="C48" s="9" t="n">
        <v>67.08</v>
      </c>
      <c r="D48" s="9" t="n">
        <v>74.26</v>
      </c>
      <c r="E48" s="9" t="n">
        <v>791.9</v>
      </c>
      <c r="F48" s="9" t="n">
        <v>416.82</v>
      </c>
      <c r="G48" s="9" t="n">
        <v>104.56</v>
      </c>
      <c r="H48" s="9" t="n">
        <v>64.4</v>
      </c>
      <c r="I48" s="9" t="n">
        <v>1306.64</v>
      </c>
      <c r="J48" s="9" t="n">
        <v>48.74</v>
      </c>
      <c r="K48" s="9" t="n">
        <v>115.96</v>
      </c>
      <c r="L48" s="9" t="n">
        <v>251.56</v>
      </c>
      <c r="M48" s="9" t="n">
        <v>120.2</v>
      </c>
      <c r="N48" s="9" t="n">
        <v>34.34</v>
      </c>
      <c r="O48" s="9" t="n">
        <v>6.42</v>
      </c>
      <c r="P48" s="9" t="n">
        <v>2.3</v>
      </c>
      <c r="Q48" s="9" t="n">
        <v>1454.38</v>
      </c>
      <c r="R48" s="9" t="n">
        <v>14.72</v>
      </c>
      <c r="S48" s="2" t="n">
        <v>2</v>
      </c>
      <c r="T48" s="2" t="s">
        <v>38</v>
      </c>
      <c r="U48" s="2" t="n">
        <v>52</v>
      </c>
      <c r="V48" s="2" t="n">
        <v>52</v>
      </c>
      <c r="W48" s="2" t="n">
        <v>2349</v>
      </c>
      <c r="Y48" s="2" t="s">
        <v>34</v>
      </c>
      <c r="Z48" s="2" t="s">
        <v>34</v>
      </c>
      <c r="AA48" s="2" t="s">
        <v>32</v>
      </c>
      <c r="AB48" s="2" t="s">
        <v>34</v>
      </c>
      <c r="AC48" s="2" t="s">
        <v>32</v>
      </c>
    </row>
    <row r="49" customFormat="false" ht="12.75" hidden="false" customHeight="false" outlineLevel="0" collapsed="false">
      <c r="A49" s="3" t="s">
        <v>82</v>
      </c>
      <c r="B49" s="9" t="n">
        <v>419.36</v>
      </c>
      <c r="C49" s="9" t="n">
        <v>75.02</v>
      </c>
      <c r="D49" s="9" t="n">
        <v>113.9</v>
      </c>
      <c r="E49" s="9" t="n">
        <v>348.08</v>
      </c>
      <c r="F49" s="9" t="n">
        <v>50.12</v>
      </c>
      <c r="G49" s="9" t="n">
        <v>64.36</v>
      </c>
      <c r="H49" s="9" t="n">
        <v>70.46</v>
      </c>
      <c r="I49" s="9" t="n">
        <v>1273.1</v>
      </c>
      <c r="J49" s="9" t="n">
        <v>53.12</v>
      </c>
      <c r="K49" s="9" t="n">
        <v>123.06</v>
      </c>
      <c r="L49" s="9" t="n">
        <v>299.7</v>
      </c>
      <c r="M49" s="9" t="n">
        <v>143.68</v>
      </c>
      <c r="N49" s="9" t="n">
        <v>37.56</v>
      </c>
      <c r="O49" s="9" t="n">
        <v>10.04</v>
      </c>
      <c r="P49" s="9" t="n">
        <v>2.50167881356346</v>
      </c>
      <c r="Q49" s="9" t="n">
        <v>1461.66</v>
      </c>
      <c r="R49" s="9" t="n">
        <v>16.22</v>
      </c>
      <c r="S49" s="2" t="n">
        <v>2</v>
      </c>
      <c r="T49" s="2" t="s">
        <v>38</v>
      </c>
      <c r="U49" s="2" t="n">
        <v>13</v>
      </c>
      <c r="V49" s="2" t="n">
        <v>13</v>
      </c>
      <c r="W49" s="2" t="n">
        <v>58300</v>
      </c>
      <c r="X49" s="2" t="n">
        <v>34</v>
      </c>
      <c r="Y49" s="2" t="s">
        <v>46</v>
      </c>
      <c r="Z49" s="2" t="s">
        <v>34</v>
      </c>
      <c r="AA49" s="2" t="s">
        <v>32</v>
      </c>
    </row>
    <row r="50" customFormat="false" ht="12.75" hidden="false" customHeight="false" outlineLevel="0" collapsed="false">
      <c r="A50" s="3" t="s">
        <v>83</v>
      </c>
      <c r="B50" s="9" t="n">
        <v>227.5</v>
      </c>
      <c r="C50" s="9" t="n">
        <v>80.48</v>
      </c>
      <c r="D50" s="9" t="n">
        <v>88.62</v>
      </c>
      <c r="E50" s="9" t="n">
        <v>99.48</v>
      </c>
      <c r="F50" s="9" t="n">
        <v>50.6</v>
      </c>
      <c r="G50" s="9" t="n">
        <v>64.36</v>
      </c>
      <c r="H50" s="9" t="n">
        <v>72.78</v>
      </c>
      <c r="I50" s="9" t="n">
        <v>1267.04</v>
      </c>
      <c r="J50" s="9" t="n">
        <v>49.82</v>
      </c>
      <c r="K50" s="9" t="n">
        <v>140.54</v>
      </c>
      <c r="L50" s="9" t="n">
        <v>283.74</v>
      </c>
      <c r="M50" s="9" t="n">
        <v>127.34</v>
      </c>
      <c r="N50" s="9" t="n">
        <v>36.7</v>
      </c>
      <c r="O50" s="9" t="n">
        <v>9.92</v>
      </c>
      <c r="P50" s="9" t="n">
        <v>2.25143954169294</v>
      </c>
      <c r="Q50" s="9" t="n">
        <v>993.58</v>
      </c>
      <c r="R50" s="9" t="n">
        <v>16.7</v>
      </c>
      <c r="S50" s="2" t="n">
        <v>2</v>
      </c>
      <c r="T50" s="2" t="s">
        <v>38</v>
      </c>
      <c r="U50" s="2" t="n">
        <v>198</v>
      </c>
      <c r="V50" s="2" t="n">
        <v>198</v>
      </c>
      <c r="W50" s="2" t="n">
        <v>406</v>
      </c>
      <c r="Y50" s="2" t="s">
        <v>34</v>
      </c>
      <c r="Z50" s="2" t="s">
        <v>34</v>
      </c>
      <c r="AA50" s="2" t="s">
        <v>34</v>
      </c>
    </row>
    <row r="51" customFormat="false" ht="12.75" hidden="false" customHeight="false" outlineLevel="0" collapsed="false">
      <c r="A51" s="3" t="s">
        <v>84</v>
      </c>
      <c r="B51" s="9" t="n">
        <v>937.2</v>
      </c>
      <c r="C51" s="9" t="n">
        <v>76.74</v>
      </c>
      <c r="D51" s="9" t="n">
        <v>63.94</v>
      </c>
      <c r="E51" s="9" t="n">
        <v>249.5</v>
      </c>
      <c r="F51" s="9" t="n">
        <v>105.36</v>
      </c>
      <c r="G51" s="9" t="n">
        <v>99.48</v>
      </c>
      <c r="H51" s="9" t="n">
        <v>70.46</v>
      </c>
      <c r="I51" s="9" t="n">
        <v>1758.64</v>
      </c>
      <c r="J51" s="9" t="n">
        <v>59.76</v>
      </c>
      <c r="K51" s="9" t="n">
        <v>121.28</v>
      </c>
      <c r="L51" s="9" t="n">
        <v>409.48</v>
      </c>
      <c r="M51" s="9" t="n">
        <v>122.98</v>
      </c>
      <c r="N51" s="9" t="n">
        <v>37.84</v>
      </c>
      <c r="O51" s="9" t="n">
        <v>10.6</v>
      </c>
      <c r="P51" s="9" t="n">
        <v>3.8</v>
      </c>
      <c r="Q51" s="9" t="n">
        <v>1261.82</v>
      </c>
      <c r="R51" s="9" t="n">
        <v>15.96</v>
      </c>
      <c r="S51" s="2" t="n">
        <v>2</v>
      </c>
      <c r="T51" s="2" t="s">
        <v>38</v>
      </c>
      <c r="U51" s="2" t="n">
        <v>5</v>
      </c>
      <c r="V51" s="2" t="n">
        <v>5</v>
      </c>
      <c r="W51" s="2" t="n">
        <v>392000</v>
      </c>
      <c r="X51" s="2" t="n">
        <v>26</v>
      </c>
      <c r="Y51" s="2" t="s">
        <v>32</v>
      </c>
      <c r="Z51" s="2" t="s">
        <v>34</v>
      </c>
      <c r="AA51" s="2" t="s">
        <v>32</v>
      </c>
    </row>
    <row r="52" customFormat="false" ht="12.75" hidden="false" customHeight="false" outlineLevel="0" collapsed="false">
      <c r="A52" s="3" t="s">
        <v>85</v>
      </c>
      <c r="B52" s="9" t="n">
        <v>829.82</v>
      </c>
      <c r="C52" s="9" t="n">
        <v>90.52</v>
      </c>
      <c r="D52" s="9" t="n">
        <v>96.64</v>
      </c>
      <c r="E52" s="9" t="n">
        <v>287.96</v>
      </c>
      <c r="F52" s="9" t="n">
        <v>79.44</v>
      </c>
      <c r="G52" s="9" t="n">
        <v>61.2</v>
      </c>
      <c r="H52" s="9" t="n">
        <v>69.06</v>
      </c>
      <c r="I52" s="9" t="n">
        <v>1229.74</v>
      </c>
      <c r="J52" s="9" t="n">
        <v>59.76</v>
      </c>
      <c r="K52" s="9" t="n">
        <v>114.18</v>
      </c>
      <c r="L52" s="9" t="n">
        <v>813.14</v>
      </c>
      <c r="M52" s="9" t="n">
        <v>112.72</v>
      </c>
      <c r="N52" s="9" t="n">
        <v>39.48</v>
      </c>
      <c r="O52" s="9" t="n">
        <v>61.2</v>
      </c>
      <c r="P52" s="9" t="n">
        <v>3.1</v>
      </c>
      <c r="Q52" s="9" t="n">
        <v>2502.62</v>
      </c>
      <c r="R52" s="9" t="n">
        <v>14.98</v>
      </c>
      <c r="S52" s="2" t="n">
        <v>2</v>
      </c>
      <c r="T52" s="2" t="s">
        <v>38</v>
      </c>
      <c r="U52" s="2" t="n">
        <v>7</v>
      </c>
      <c r="V52" s="2" t="n">
        <v>7</v>
      </c>
      <c r="W52" s="2" t="n">
        <v>2210000</v>
      </c>
      <c r="X52" s="2" t="n">
        <v>30</v>
      </c>
      <c r="Y52" s="2" t="s">
        <v>52</v>
      </c>
      <c r="Z52" s="2" t="s">
        <v>34</v>
      </c>
      <c r="AA52" s="2" t="s">
        <v>34</v>
      </c>
    </row>
    <row r="53" customFormat="false" ht="12.75" hidden="false" customHeight="false" outlineLevel="0" collapsed="false">
      <c r="A53" s="3" t="s">
        <v>86</v>
      </c>
      <c r="B53" s="9" t="n">
        <v>202.5</v>
      </c>
      <c r="C53" s="9" t="n">
        <v>79.46</v>
      </c>
      <c r="D53" s="9" t="n">
        <v>159.62</v>
      </c>
      <c r="E53" s="9" t="n">
        <v>283.48</v>
      </c>
      <c r="F53" s="9" t="n">
        <v>484.68</v>
      </c>
      <c r="G53" s="9" t="n">
        <v>72.72</v>
      </c>
      <c r="H53" s="9" t="n">
        <v>76.98</v>
      </c>
      <c r="I53" s="9" t="n">
        <v>1516.14</v>
      </c>
      <c r="J53" s="9" t="n">
        <v>59.2</v>
      </c>
      <c r="K53" s="9" t="n">
        <v>50.96</v>
      </c>
      <c r="L53" s="9" t="n">
        <v>455.68</v>
      </c>
      <c r="M53" s="9" t="n">
        <v>130.9</v>
      </c>
      <c r="N53" s="9" t="n">
        <v>37.56</v>
      </c>
      <c r="O53" s="9" t="n">
        <v>12.16</v>
      </c>
      <c r="P53" s="9" t="n">
        <v>2.3</v>
      </c>
      <c r="Q53" s="9" t="n">
        <v>1483.42</v>
      </c>
      <c r="R53" s="9" t="n">
        <v>17.32</v>
      </c>
      <c r="S53" s="2" t="n">
        <v>2</v>
      </c>
      <c r="T53" s="2" t="s">
        <v>38</v>
      </c>
      <c r="U53" s="2" t="n">
        <v>16</v>
      </c>
      <c r="V53" s="2" t="n">
        <v>16</v>
      </c>
      <c r="W53" s="2" t="n">
        <v>7808</v>
      </c>
      <c r="Y53" s="2" t="s">
        <v>34</v>
      </c>
      <c r="Z53" s="2" t="s">
        <v>34</v>
      </c>
      <c r="AA53" s="2" t="s">
        <v>34</v>
      </c>
    </row>
    <row r="54" customFormat="false" ht="12.75" hidden="false" customHeight="false" outlineLevel="0" collapsed="false">
      <c r="A54" s="3" t="s">
        <v>87</v>
      </c>
      <c r="B54" s="9" t="n">
        <v>178.72</v>
      </c>
      <c r="C54" s="9" t="n">
        <v>73.32</v>
      </c>
      <c r="D54" s="9" t="n">
        <v>83.04</v>
      </c>
      <c r="E54" s="9" t="n">
        <v>92.56</v>
      </c>
      <c r="F54" s="9" t="n">
        <v>47.64</v>
      </c>
      <c r="G54" s="9" t="n">
        <v>64.36</v>
      </c>
      <c r="H54" s="9" t="n">
        <v>67.66</v>
      </c>
      <c r="I54" s="9" t="n">
        <v>1274.02</v>
      </c>
      <c r="J54" s="9" t="n">
        <v>45.44</v>
      </c>
      <c r="K54" s="9" t="n">
        <v>124.82</v>
      </c>
      <c r="L54" s="9" t="n">
        <v>531.78</v>
      </c>
      <c r="M54" s="9" t="n">
        <v>116.26</v>
      </c>
      <c r="N54" s="9" t="n">
        <v>36.12</v>
      </c>
      <c r="O54" s="9" t="n">
        <v>8.6</v>
      </c>
      <c r="P54" s="9" t="n">
        <v>1.65374574125399</v>
      </c>
      <c r="Q54" s="9" t="n">
        <v>910.24</v>
      </c>
      <c r="R54" s="9" t="n">
        <v>15.46</v>
      </c>
      <c r="S54" s="2" t="n">
        <v>2</v>
      </c>
      <c r="T54" s="2" t="s">
        <v>38</v>
      </c>
      <c r="U54" s="2" t="n">
        <v>165</v>
      </c>
      <c r="V54" s="2" t="n">
        <v>165</v>
      </c>
      <c r="W54" s="2" t="n">
        <v>12800</v>
      </c>
      <c r="X54" s="2" t="n">
        <v>22</v>
      </c>
      <c r="Y54" s="2" t="s">
        <v>34</v>
      </c>
      <c r="Z54" s="2" t="s">
        <v>34</v>
      </c>
      <c r="AA54" s="2" t="s">
        <v>34</v>
      </c>
    </row>
    <row r="55" customFormat="false" ht="12.75" hidden="false" customHeight="false" outlineLevel="0" collapsed="false">
      <c r="A55" s="3" t="s">
        <v>88</v>
      </c>
      <c r="B55" s="9" t="n">
        <v>399.78</v>
      </c>
      <c r="C55" s="9" t="n">
        <v>69.86</v>
      </c>
      <c r="D55" s="9" t="n">
        <v>79.44</v>
      </c>
      <c r="E55" s="9" t="n">
        <v>83.36</v>
      </c>
      <c r="F55" s="9" t="n">
        <v>43.64</v>
      </c>
      <c r="G55" s="9" t="n">
        <v>80.66</v>
      </c>
      <c r="H55" s="9" t="n">
        <v>63.94</v>
      </c>
      <c r="I55" s="9" t="n">
        <v>1120.92</v>
      </c>
      <c r="J55" s="9" t="n">
        <v>43.26</v>
      </c>
      <c r="K55" s="9" t="n">
        <v>117.74</v>
      </c>
      <c r="L55" s="9" t="n">
        <v>283.74</v>
      </c>
      <c r="M55" s="9" t="n">
        <v>122.98</v>
      </c>
      <c r="N55" s="9" t="n">
        <v>36.7</v>
      </c>
      <c r="O55" s="9" t="n">
        <v>11.26</v>
      </c>
      <c r="P55" s="9" t="n">
        <v>1.6879511093514</v>
      </c>
      <c r="Q55" s="9" t="n">
        <v>838.92</v>
      </c>
      <c r="R55" s="9" t="n">
        <v>16.58</v>
      </c>
      <c r="S55" s="2" t="n">
        <v>2</v>
      </c>
      <c r="T55" s="2" t="s">
        <v>60</v>
      </c>
    </row>
    <row r="56" customFormat="false" ht="12.75" hidden="false" customHeight="false" outlineLevel="0" collapsed="false">
      <c r="A56" s="3" t="s">
        <v>89</v>
      </c>
      <c r="B56" s="9" t="n">
        <v>312.76</v>
      </c>
      <c r="C56" s="9" t="n">
        <v>66.74</v>
      </c>
      <c r="D56" s="9" t="n">
        <v>56.04</v>
      </c>
      <c r="E56" s="9" t="n">
        <v>53.2</v>
      </c>
      <c r="F56" s="9" t="n">
        <v>47.64</v>
      </c>
      <c r="G56" s="9" t="n">
        <v>83.46</v>
      </c>
      <c r="H56" s="9" t="n">
        <v>20.6</v>
      </c>
      <c r="I56" s="9" t="n">
        <v>1158.78</v>
      </c>
      <c r="J56" s="9" t="n">
        <v>42.18</v>
      </c>
      <c r="K56" s="9" t="n">
        <v>119.52</v>
      </c>
      <c r="L56" s="9" t="n">
        <v>169.34</v>
      </c>
      <c r="M56" s="9" t="n">
        <v>131.7</v>
      </c>
      <c r="N56" s="9" t="n">
        <v>34.94</v>
      </c>
      <c r="O56" s="9" t="n">
        <v>4.5</v>
      </c>
      <c r="P56" s="9" t="n">
        <v>1.65734630631688</v>
      </c>
      <c r="Q56" s="9" t="n">
        <v>805.62</v>
      </c>
      <c r="R56" s="9" t="n">
        <v>14.48</v>
      </c>
      <c r="S56" s="2" t="n">
        <v>2</v>
      </c>
      <c r="T56" s="2" t="s">
        <v>60</v>
      </c>
    </row>
    <row r="57" customFormat="false" ht="12.75" hidden="false" customHeight="false" outlineLevel="0" collapsed="false">
      <c r="A57" s="3" t="s">
        <v>90</v>
      </c>
      <c r="B57" s="9" t="n">
        <v>299.46</v>
      </c>
      <c r="C57" s="9" t="n">
        <v>81.82</v>
      </c>
      <c r="D57" s="9" t="n">
        <v>138.54</v>
      </c>
      <c r="E57" s="9" t="n">
        <v>28.86</v>
      </c>
      <c r="F57" s="9" t="n">
        <v>40.6</v>
      </c>
      <c r="G57" s="9" t="n">
        <v>74.92</v>
      </c>
      <c r="H57" s="9" t="n">
        <v>70.92</v>
      </c>
      <c r="I57" s="9" t="n">
        <v>1219.02</v>
      </c>
      <c r="J57" s="9" t="n">
        <v>64.76</v>
      </c>
      <c r="K57" s="9" t="n">
        <v>129.2</v>
      </c>
      <c r="L57" s="9" t="n">
        <v>516.64</v>
      </c>
      <c r="M57" s="9" t="n">
        <v>134.88</v>
      </c>
      <c r="N57" s="9" t="n">
        <v>40.84</v>
      </c>
      <c r="O57" s="9" t="n">
        <v>5.56</v>
      </c>
      <c r="P57" s="9" t="n">
        <v>1.47011692304684</v>
      </c>
      <c r="Q57" s="9" t="n">
        <v>823.58</v>
      </c>
      <c r="R57" s="9" t="n">
        <v>15.1</v>
      </c>
      <c r="S57" s="2" t="n">
        <v>2</v>
      </c>
      <c r="T57" s="2" t="s">
        <v>60</v>
      </c>
    </row>
    <row r="58" customFormat="false" ht="12.75" hidden="false" customHeight="false" outlineLevel="0" collapsed="false">
      <c r="A58" s="3" t="s">
        <v>91</v>
      </c>
      <c r="B58" s="9" t="n">
        <v>1190.32</v>
      </c>
      <c r="C58" s="9" t="n">
        <v>16.92</v>
      </c>
      <c r="D58" s="9" t="n">
        <v>105.72</v>
      </c>
      <c r="E58" s="9" t="n">
        <v>50.52</v>
      </c>
      <c r="F58" s="9" t="n">
        <v>156.36</v>
      </c>
      <c r="G58" s="9" t="n">
        <v>68.56</v>
      </c>
      <c r="H58" s="9" t="n">
        <v>5.54</v>
      </c>
      <c r="I58" s="9" t="n">
        <v>206.54</v>
      </c>
      <c r="J58" s="9" t="n">
        <v>17.88</v>
      </c>
      <c r="K58" s="9" t="n">
        <v>20</v>
      </c>
      <c r="L58" s="9" t="n">
        <v>256.54</v>
      </c>
      <c r="M58" s="9" t="n">
        <v>9.94</v>
      </c>
      <c r="N58" s="9" t="n">
        <v>4.04</v>
      </c>
      <c r="O58" s="9" t="n">
        <v>5.48</v>
      </c>
      <c r="P58" s="9" t="n">
        <v>2.2</v>
      </c>
      <c r="Q58" s="9" t="n">
        <v>3248.34</v>
      </c>
      <c r="R58" s="9" t="n">
        <v>7.62</v>
      </c>
      <c r="S58" s="2" t="n">
        <v>4</v>
      </c>
      <c r="T58" s="2" t="s">
        <v>31</v>
      </c>
      <c r="U58" s="2" t="n">
        <v>239</v>
      </c>
      <c r="V58" s="2" t="n">
        <v>90</v>
      </c>
      <c r="W58" s="2" t="n">
        <v>400</v>
      </c>
      <c r="Y58" s="2" t="s">
        <v>34</v>
      </c>
      <c r="Z58" s="2" t="s">
        <v>34</v>
      </c>
      <c r="AA58" s="2" t="s">
        <v>34</v>
      </c>
      <c r="AB58" s="2" t="s">
        <v>32</v>
      </c>
      <c r="AC58" s="2" t="s">
        <v>34</v>
      </c>
    </row>
    <row r="59" customFormat="false" ht="12.75" hidden="false" customHeight="false" outlineLevel="0" collapsed="false">
      <c r="A59" s="3" t="s">
        <v>92</v>
      </c>
      <c r="B59" s="9" t="n">
        <v>197.56</v>
      </c>
      <c r="C59" s="9" t="n">
        <v>103.56</v>
      </c>
      <c r="D59" s="9" t="n">
        <v>378.6</v>
      </c>
      <c r="E59" s="9" t="n">
        <v>230.44</v>
      </c>
      <c r="F59" s="9" t="n">
        <v>63.18</v>
      </c>
      <c r="G59" s="9" t="n">
        <v>61.24</v>
      </c>
      <c r="H59" s="9" t="n">
        <v>6.38</v>
      </c>
      <c r="I59" s="9" t="n">
        <v>150.78</v>
      </c>
      <c r="J59" s="9" t="n">
        <v>45.72</v>
      </c>
      <c r="K59" s="9" t="n">
        <v>30.4</v>
      </c>
      <c r="L59" s="9" t="n">
        <v>419.68</v>
      </c>
      <c r="M59" s="9" t="n">
        <v>12.66</v>
      </c>
      <c r="N59" s="9" t="n">
        <v>3.72</v>
      </c>
      <c r="O59" s="9" t="n">
        <v>112.36</v>
      </c>
      <c r="P59" s="9" t="n">
        <v>2.3515</v>
      </c>
      <c r="Q59" s="9" t="n">
        <v>293.08</v>
      </c>
      <c r="R59" s="9" t="n">
        <v>17.74</v>
      </c>
      <c r="S59" s="2" t="n">
        <v>4</v>
      </c>
      <c r="T59" s="2" t="s">
        <v>31</v>
      </c>
      <c r="U59" s="2" t="n">
        <v>126</v>
      </c>
      <c r="V59" s="2" t="n">
        <v>7</v>
      </c>
      <c r="W59" s="2" t="n">
        <v>50</v>
      </c>
      <c r="Y59" s="2" t="s">
        <v>34</v>
      </c>
      <c r="Z59" s="2" t="s">
        <v>34</v>
      </c>
      <c r="AA59" s="2" t="s">
        <v>34</v>
      </c>
      <c r="AB59" s="2" t="s">
        <v>34</v>
      </c>
      <c r="AC59" s="2" t="s">
        <v>34</v>
      </c>
    </row>
    <row r="60" customFormat="false" ht="12.75" hidden="false" customHeight="false" outlineLevel="0" collapsed="false">
      <c r="A60" s="3" t="s">
        <v>93</v>
      </c>
      <c r="B60" s="9" t="n">
        <v>244.9</v>
      </c>
      <c r="C60" s="9" t="n">
        <v>48.26</v>
      </c>
      <c r="D60" s="8" t="n">
        <v>10</v>
      </c>
      <c r="E60" s="9" t="n">
        <v>396.2</v>
      </c>
      <c r="F60" s="9" t="n">
        <v>229.68</v>
      </c>
      <c r="G60" s="9" t="n">
        <v>88.2</v>
      </c>
      <c r="H60" s="9" t="n">
        <v>3.9</v>
      </c>
      <c r="I60" s="9" t="n">
        <v>178.06</v>
      </c>
      <c r="J60" s="9" t="n">
        <v>17.88</v>
      </c>
      <c r="K60" s="8" t="n">
        <v>20</v>
      </c>
      <c r="L60" s="8" t="n">
        <v>20</v>
      </c>
      <c r="M60" s="9" t="n">
        <v>8.58</v>
      </c>
      <c r="N60" s="9" t="n">
        <v>2.76</v>
      </c>
      <c r="O60" s="9" t="n">
        <v>6.86</v>
      </c>
      <c r="P60" s="9" t="n">
        <v>2.19022993562389</v>
      </c>
      <c r="Q60" s="9" t="n">
        <v>10072.14</v>
      </c>
      <c r="R60" s="9" t="n">
        <v>3.64</v>
      </c>
      <c r="S60" s="2" t="n">
        <v>4</v>
      </c>
      <c r="T60" s="2" t="s">
        <v>31</v>
      </c>
      <c r="U60" s="2" t="n">
        <v>132</v>
      </c>
      <c r="V60" s="2" t="n">
        <v>132</v>
      </c>
      <c r="W60" s="2" t="n">
        <v>50</v>
      </c>
      <c r="Y60" s="2" t="s">
        <v>32</v>
      </c>
      <c r="Z60" s="2" t="s">
        <v>32</v>
      </c>
      <c r="AA60" s="2" t="s">
        <v>32</v>
      </c>
      <c r="AB60" s="2" t="s">
        <v>32</v>
      </c>
      <c r="AC60" s="2" t="s">
        <v>32</v>
      </c>
    </row>
    <row r="61" customFormat="false" ht="12.75" hidden="false" customHeight="false" outlineLevel="0" collapsed="false">
      <c r="A61" s="3" t="s">
        <v>94</v>
      </c>
      <c r="B61" s="9" t="n">
        <v>727.32</v>
      </c>
      <c r="C61" s="9" t="n">
        <v>63.14</v>
      </c>
      <c r="D61" s="9" t="n">
        <v>209.7</v>
      </c>
      <c r="E61" s="9" t="n">
        <v>52.86</v>
      </c>
      <c r="F61" s="9" t="n">
        <v>112.98</v>
      </c>
      <c r="G61" s="9" t="n">
        <v>132.84</v>
      </c>
      <c r="H61" s="9" t="n">
        <v>8.88</v>
      </c>
      <c r="I61" s="9" t="n">
        <v>174.92</v>
      </c>
      <c r="J61" s="9" t="n">
        <v>25.58</v>
      </c>
      <c r="K61" s="9" t="n">
        <v>27.26</v>
      </c>
      <c r="L61" s="9" t="n">
        <v>145.58</v>
      </c>
      <c r="M61" s="9" t="n">
        <v>19.44</v>
      </c>
      <c r="N61" s="9" t="n">
        <v>7.32</v>
      </c>
      <c r="O61" s="9" t="n">
        <v>9.1</v>
      </c>
      <c r="P61" s="9" t="n">
        <v>2.15422428499504</v>
      </c>
      <c r="Q61" s="9" t="n">
        <v>268.9</v>
      </c>
      <c r="R61" s="9" t="n">
        <v>5.86</v>
      </c>
      <c r="S61" s="2" t="n">
        <v>4</v>
      </c>
      <c r="T61" s="2" t="s">
        <v>31</v>
      </c>
      <c r="U61" s="2" t="n">
        <v>155</v>
      </c>
      <c r="V61" s="2" t="n">
        <v>143</v>
      </c>
      <c r="W61" s="2" t="n">
        <v>145</v>
      </c>
      <c r="Y61" s="2" t="s">
        <v>46</v>
      </c>
      <c r="Z61" s="2" t="s">
        <v>34</v>
      </c>
      <c r="AA61" s="2" t="s">
        <v>32</v>
      </c>
      <c r="AB61" s="2" t="s">
        <v>34</v>
      </c>
      <c r="AC61" s="2" t="s">
        <v>32</v>
      </c>
    </row>
    <row r="62" customFormat="false" ht="12.75" hidden="false" customHeight="false" outlineLevel="0" collapsed="false">
      <c r="A62" s="3" t="s">
        <v>95</v>
      </c>
      <c r="B62" s="9" t="n">
        <v>542.02</v>
      </c>
      <c r="C62" s="9" t="n">
        <v>156.88</v>
      </c>
      <c r="D62" s="9" t="n">
        <v>168.3</v>
      </c>
      <c r="E62" s="9" t="n">
        <v>34.3</v>
      </c>
      <c r="F62" s="9" t="n">
        <v>63.18</v>
      </c>
      <c r="G62" s="9" t="n">
        <v>195.14</v>
      </c>
      <c r="H62" s="9" t="n">
        <v>6.38</v>
      </c>
      <c r="I62" s="9" t="n">
        <v>243.52</v>
      </c>
      <c r="J62" s="9" t="n">
        <v>26.86</v>
      </c>
      <c r="K62" s="9" t="n">
        <v>20</v>
      </c>
      <c r="L62" s="9" t="n">
        <v>1432.98</v>
      </c>
      <c r="M62" s="9" t="n">
        <v>14.02</v>
      </c>
      <c r="N62" s="9" t="n">
        <v>4.68</v>
      </c>
      <c r="O62" s="9" t="n">
        <v>12.02</v>
      </c>
      <c r="P62" s="9" t="n">
        <v>2.758</v>
      </c>
      <c r="Q62" s="9" t="n">
        <v>775.96</v>
      </c>
      <c r="R62" s="9" t="n">
        <v>11.6</v>
      </c>
      <c r="S62" s="2" t="n">
        <v>4</v>
      </c>
      <c r="T62" s="2" t="s">
        <v>31</v>
      </c>
      <c r="U62" s="2" t="n">
        <v>331</v>
      </c>
      <c r="V62" s="2" t="n">
        <v>18</v>
      </c>
      <c r="W62" s="2" t="n">
        <v>50</v>
      </c>
      <c r="Y62" s="2" t="s">
        <v>34</v>
      </c>
      <c r="Z62" s="2" t="s">
        <v>32</v>
      </c>
      <c r="AA62" s="2" t="s">
        <v>32</v>
      </c>
      <c r="AB62" s="2" t="s">
        <v>32</v>
      </c>
      <c r="AC62" s="2" t="s">
        <v>32</v>
      </c>
    </row>
    <row r="63" customFormat="false" ht="12.75" hidden="false" customHeight="false" outlineLevel="0" collapsed="false">
      <c r="A63" s="3" t="s">
        <v>96</v>
      </c>
      <c r="B63" s="9" t="n">
        <v>508.56</v>
      </c>
      <c r="C63" s="9" t="n">
        <v>57.76</v>
      </c>
      <c r="D63" s="9" t="n">
        <v>181.1</v>
      </c>
      <c r="E63" s="9" t="n">
        <v>624.9</v>
      </c>
      <c r="F63" s="9" t="n">
        <v>686.62</v>
      </c>
      <c r="G63" s="9" t="n">
        <v>68.56</v>
      </c>
      <c r="H63" s="9" t="n">
        <v>11.4</v>
      </c>
      <c r="I63" s="9" t="n">
        <v>569.52</v>
      </c>
      <c r="J63" s="9" t="n">
        <v>43.22</v>
      </c>
      <c r="K63" s="8" t="n">
        <v>20</v>
      </c>
      <c r="L63" s="9" t="n">
        <v>1714.9</v>
      </c>
      <c r="M63" s="9" t="n">
        <v>11.3</v>
      </c>
      <c r="N63" s="9" t="n">
        <v>4.68</v>
      </c>
      <c r="O63" s="9" t="n">
        <v>9.28</v>
      </c>
      <c r="P63" s="9" t="n">
        <v>3.068</v>
      </c>
      <c r="Q63" s="9" t="n">
        <v>2101.06</v>
      </c>
      <c r="R63" s="9" t="n">
        <v>5.86</v>
      </c>
      <c r="S63" s="2" t="n">
        <v>4</v>
      </c>
      <c r="T63" s="2" t="s">
        <v>31</v>
      </c>
      <c r="U63" s="2" t="n">
        <v>688</v>
      </c>
      <c r="V63" s="2" t="n">
        <v>17</v>
      </c>
      <c r="W63" s="2" t="n">
        <v>50</v>
      </c>
      <c r="Y63" s="2" t="s">
        <v>34</v>
      </c>
      <c r="Z63" s="2" t="s">
        <v>34</v>
      </c>
      <c r="AA63" s="2" t="s">
        <v>32</v>
      </c>
      <c r="AB63" s="2" t="s">
        <v>34</v>
      </c>
      <c r="AC63" s="2" t="s">
        <v>32</v>
      </c>
    </row>
    <row r="64" customFormat="false" ht="12.75" hidden="false" customHeight="false" outlineLevel="0" collapsed="false">
      <c r="A64" s="3" t="s">
        <v>97</v>
      </c>
      <c r="B64" s="9" t="n">
        <v>312.58</v>
      </c>
      <c r="C64" s="9" t="n">
        <v>102.84</v>
      </c>
      <c r="D64" s="9" t="n">
        <v>44.1</v>
      </c>
      <c r="E64" s="9" t="n">
        <v>54.48</v>
      </c>
      <c r="F64" s="9" t="n">
        <v>112.98</v>
      </c>
      <c r="G64" s="9" t="n">
        <v>73.18</v>
      </c>
      <c r="H64" s="9" t="n">
        <v>5.54</v>
      </c>
      <c r="I64" s="9" t="n">
        <v>126.9</v>
      </c>
      <c r="J64" s="9" t="n">
        <v>43.22</v>
      </c>
      <c r="K64" s="8" t="n">
        <v>20</v>
      </c>
      <c r="L64" s="9" t="n">
        <v>164.26</v>
      </c>
      <c r="M64" s="9" t="n">
        <v>12.66</v>
      </c>
      <c r="N64" s="9" t="n">
        <v>4.04</v>
      </c>
      <c r="O64" s="9" t="n">
        <v>7.56</v>
      </c>
      <c r="P64" s="9" t="n">
        <v>2.66010367633042</v>
      </c>
      <c r="Q64" s="9" t="n">
        <v>874.4</v>
      </c>
      <c r="R64" s="9" t="n">
        <v>4.08</v>
      </c>
      <c r="S64" s="2" t="n">
        <v>4</v>
      </c>
      <c r="T64" s="2" t="s">
        <v>31</v>
      </c>
      <c r="U64" s="2" t="n">
        <v>267</v>
      </c>
      <c r="V64" s="2" t="n">
        <v>13</v>
      </c>
      <c r="W64" s="2" t="n">
        <v>50</v>
      </c>
      <c r="Y64" s="2" t="s">
        <v>32</v>
      </c>
      <c r="Z64" s="2" t="s">
        <v>32</v>
      </c>
      <c r="AA64" s="2" t="s">
        <v>32</v>
      </c>
      <c r="AB64" s="2" t="s">
        <v>32</v>
      </c>
      <c r="AC64" s="2" t="s">
        <v>32</v>
      </c>
    </row>
    <row r="65" customFormat="false" ht="12.75" hidden="false" customHeight="false" outlineLevel="0" collapsed="false">
      <c r="A65" s="3" t="s">
        <v>98</v>
      </c>
      <c r="B65" s="9" t="n">
        <v>336.44</v>
      </c>
      <c r="C65" s="9" t="n">
        <v>13.48</v>
      </c>
      <c r="D65" s="9" t="n">
        <v>19</v>
      </c>
      <c r="E65" s="9" t="n">
        <v>99.4</v>
      </c>
      <c r="F65" s="9" t="n">
        <v>86.78</v>
      </c>
      <c r="G65" s="9" t="n">
        <v>77.64</v>
      </c>
      <c r="H65" s="9" t="n">
        <v>4.72</v>
      </c>
      <c r="I65" s="9" t="n">
        <v>92.06</v>
      </c>
      <c r="J65" s="9" t="n">
        <v>12.68</v>
      </c>
      <c r="K65" s="9" t="n">
        <v>2.9</v>
      </c>
      <c r="L65" s="8" t="n">
        <v>20</v>
      </c>
      <c r="M65" s="9" t="n">
        <v>9.26</v>
      </c>
      <c r="N65" s="9" t="n">
        <v>1.5</v>
      </c>
      <c r="O65" s="9" t="n">
        <v>1.66</v>
      </c>
      <c r="P65" s="9" t="n">
        <v>1.80496947389517</v>
      </c>
      <c r="Q65" s="9" t="n">
        <v>524.7</v>
      </c>
      <c r="R65" s="9" t="n">
        <v>6.96</v>
      </c>
      <c r="S65" s="2" t="n">
        <v>4</v>
      </c>
      <c r="T65" s="2" t="s">
        <v>31</v>
      </c>
      <c r="U65" s="2" t="n">
        <v>470</v>
      </c>
      <c r="V65" s="2" t="n">
        <v>120</v>
      </c>
      <c r="W65" s="2" t="n">
        <v>50</v>
      </c>
      <c r="Y65" s="2" t="s">
        <v>32</v>
      </c>
      <c r="Z65" s="2" t="s">
        <v>32</v>
      </c>
      <c r="AA65" s="2" t="s">
        <v>32</v>
      </c>
      <c r="AB65" s="2" t="s">
        <v>32</v>
      </c>
      <c r="AC65" s="2" t="s">
        <v>32</v>
      </c>
    </row>
    <row r="66" customFormat="false" ht="12.75" hidden="false" customHeight="false" outlineLevel="0" collapsed="false">
      <c r="A66" s="3" t="s">
        <v>99</v>
      </c>
      <c r="B66" s="9" t="n">
        <v>548.14</v>
      </c>
      <c r="C66" s="9" t="n">
        <v>74.94</v>
      </c>
      <c r="D66" s="9" t="n">
        <v>71.62</v>
      </c>
      <c r="E66" s="9" t="n">
        <v>151.16</v>
      </c>
      <c r="F66" s="9" t="n">
        <v>184.34</v>
      </c>
      <c r="G66" s="9" t="n">
        <v>142.24</v>
      </c>
      <c r="H66" s="9" t="n">
        <v>8.46</v>
      </c>
      <c r="I66" s="9" t="n">
        <v>198.38</v>
      </c>
      <c r="J66" s="9" t="n">
        <v>17.88</v>
      </c>
      <c r="K66" s="9" t="n">
        <v>24.06</v>
      </c>
      <c r="L66" s="9" t="n">
        <v>365.64</v>
      </c>
      <c r="M66" s="9" t="n">
        <v>12.66</v>
      </c>
      <c r="N66" s="9" t="n">
        <v>1.5</v>
      </c>
      <c r="O66" s="9" t="n">
        <v>4.62</v>
      </c>
      <c r="P66" s="9" t="n">
        <v>2.0048008348853</v>
      </c>
      <c r="Q66" s="9" t="n">
        <v>796.86</v>
      </c>
      <c r="R66" s="9" t="n">
        <v>4.52</v>
      </c>
      <c r="S66" s="2" t="n">
        <v>4</v>
      </c>
      <c r="T66" s="2" t="s">
        <v>31</v>
      </c>
      <c r="U66" s="2" t="n">
        <v>249</v>
      </c>
      <c r="V66" s="2" t="n">
        <v>1</v>
      </c>
      <c r="W66" s="2" t="n">
        <v>50</v>
      </c>
      <c r="Y66" s="2" t="s">
        <v>46</v>
      </c>
      <c r="Z66" s="2" t="s">
        <v>34</v>
      </c>
      <c r="AA66" s="2" t="s">
        <v>34</v>
      </c>
      <c r="AB66" s="2" t="s">
        <v>34</v>
      </c>
      <c r="AC66" s="2" t="s">
        <v>34</v>
      </c>
    </row>
    <row r="67" customFormat="false" ht="12.75" hidden="false" customHeight="false" outlineLevel="0" collapsed="false">
      <c r="A67" s="3" t="s">
        <v>100</v>
      </c>
      <c r="B67" s="9" t="n">
        <v>367.4</v>
      </c>
      <c r="C67" s="9" t="n">
        <v>63.14</v>
      </c>
      <c r="D67" s="9" t="n">
        <v>258.5</v>
      </c>
      <c r="E67" s="9" t="n">
        <v>137.32</v>
      </c>
      <c r="F67" s="9" t="n">
        <v>100.42</v>
      </c>
      <c r="G67" s="9" t="n">
        <v>77.64</v>
      </c>
      <c r="H67" s="9" t="n">
        <v>10.56</v>
      </c>
      <c r="I67" s="9" t="n">
        <v>160.6</v>
      </c>
      <c r="J67" s="9" t="n">
        <v>26.86</v>
      </c>
      <c r="K67" s="9" t="n">
        <v>62.84</v>
      </c>
      <c r="L67" s="9" t="n">
        <v>437.64</v>
      </c>
      <c r="M67" s="9" t="n">
        <v>16.74</v>
      </c>
      <c r="N67" s="9" t="n">
        <v>10</v>
      </c>
      <c r="O67" s="8" t="n">
        <v>5</v>
      </c>
      <c r="P67" s="9" t="n">
        <v>1.407</v>
      </c>
      <c r="Q67" s="9" t="n">
        <v>199.28</v>
      </c>
      <c r="R67" s="9" t="n">
        <v>8.06</v>
      </c>
      <c r="S67" s="2" t="n">
        <v>4</v>
      </c>
      <c r="T67" s="2" t="s">
        <v>31</v>
      </c>
      <c r="U67" s="2" t="n">
        <v>296</v>
      </c>
      <c r="V67" s="2" t="n">
        <v>84</v>
      </c>
      <c r="W67" s="2" t="n">
        <v>50</v>
      </c>
      <c r="Y67" s="2" t="s">
        <v>34</v>
      </c>
      <c r="Z67" s="2" t="s">
        <v>32</v>
      </c>
      <c r="AA67" s="2" t="s">
        <v>32</v>
      </c>
      <c r="AB67" s="2" t="s">
        <v>32</v>
      </c>
      <c r="AC67" s="2" t="s">
        <v>32</v>
      </c>
    </row>
    <row r="68" customFormat="false" ht="12.75" hidden="false" customHeight="false" outlineLevel="0" collapsed="false">
      <c r="A68" s="3" t="s">
        <v>101</v>
      </c>
      <c r="B68" s="9" t="n">
        <v>118.76</v>
      </c>
      <c r="C68" s="9" t="n">
        <v>30.8</v>
      </c>
      <c r="D68" s="9" t="n">
        <v>24.96</v>
      </c>
      <c r="E68" s="9" t="n">
        <v>86.98</v>
      </c>
      <c r="F68" s="9" t="n">
        <v>53.98</v>
      </c>
      <c r="G68" s="9" t="n">
        <v>47.74</v>
      </c>
      <c r="H68" s="9" t="n">
        <v>5.14</v>
      </c>
      <c r="I68" s="9" t="n">
        <v>150.78</v>
      </c>
      <c r="J68" s="9" t="n">
        <v>7.4</v>
      </c>
      <c r="K68" s="8" t="n">
        <v>20</v>
      </c>
      <c r="L68" s="9" t="n">
        <v>410.7</v>
      </c>
      <c r="M68" s="9" t="n">
        <v>29.58</v>
      </c>
      <c r="N68" s="9" t="n">
        <v>2.12</v>
      </c>
      <c r="O68" s="8" t="n">
        <v>5</v>
      </c>
      <c r="P68" s="9" t="n">
        <v>1.083</v>
      </c>
      <c r="Q68" s="9" t="n">
        <v>467.68</v>
      </c>
      <c r="R68" s="9" t="n">
        <v>3.18</v>
      </c>
      <c r="S68" s="2" t="n">
        <v>4</v>
      </c>
      <c r="T68" s="2" t="s">
        <v>31</v>
      </c>
      <c r="U68" s="2" t="n">
        <v>42</v>
      </c>
      <c r="V68" s="2" t="n">
        <v>2</v>
      </c>
      <c r="W68" s="2" t="n">
        <v>25</v>
      </c>
      <c r="Y68" s="2" t="s">
        <v>34</v>
      </c>
      <c r="Z68" s="2" t="s">
        <v>32</v>
      </c>
      <c r="AA68" s="2" t="s">
        <v>34</v>
      </c>
      <c r="AB68" s="2" t="s">
        <v>32</v>
      </c>
      <c r="AC68" s="2" t="s">
        <v>32</v>
      </c>
    </row>
    <row r="69" customFormat="false" ht="12.75" hidden="false" customHeight="false" outlineLevel="0" collapsed="false">
      <c r="A69" s="3" t="s">
        <v>102</v>
      </c>
      <c r="B69" s="9" t="n">
        <v>167.84</v>
      </c>
      <c r="C69" s="9" t="n">
        <v>28.3</v>
      </c>
      <c r="D69" s="8" t="n">
        <v>10</v>
      </c>
      <c r="E69" s="9" t="n">
        <v>209.72</v>
      </c>
      <c r="F69" s="9" t="n">
        <v>71.58</v>
      </c>
      <c r="G69" s="9" t="n">
        <v>58.7</v>
      </c>
      <c r="H69" s="9" t="n">
        <v>7.2</v>
      </c>
      <c r="I69" s="9" t="n">
        <v>113.76</v>
      </c>
      <c r="J69" s="10" t="n">
        <v>17.88</v>
      </c>
      <c r="K69" s="8" t="n">
        <v>20</v>
      </c>
      <c r="L69" s="8" t="n">
        <v>20</v>
      </c>
      <c r="M69" s="9" t="n">
        <v>9.94</v>
      </c>
      <c r="N69" s="9" t="n">
        <v>2.12</v>
      </c>
      <c r="O69" s="9" t="n">
        <v>6.52</v>
      </c>
      <c r="P69" s="9" t="n">
        <v>1.803</v>
      </c>
      <c r="Q69" s="9" t="n">
        <v>1672.78</v>
      </c>
      <c r="R69" s="9" t="n">
        <v>10.72</v>
      </c>
      <c r="S69" s="2" t="n">
        <v>4</v>
      </c>
      <c r="T69" s="2" t="s">
        <v>31</v>
      </c>
      <c r="U69" s="2" t="n">
        <v>293</v>
      </c>
      <c r="V69" s="2" t="n">
        <v>164</v>
      </c>
      <c r="W69" s="2" t="n">
        <v>26</v>
      </c>
      <c r="Y69" s="2" t="s">
        <v>34</v>
      </c>
      <c r="Z69" s="2" t="s">
        <v>32</v>
      </c>
      <c r="AA69" s="2" t="s">
        <v>32</v>
      </c>
      <c r="AB69" s="2" t="s">
        <v>32</v>
      </c>
      <c r="AC69" s="2" t="s">
        <v>32</v>
      </c>
    </row>
    <row r="70" customFormat="false" ht="12.75" hidden="false" customHeight="false" outlineLevel="0" collapsed="false">
      <c r="A70" s="3" t="s">
        <v>103</v>
      </c>
      <c r="B70" s="9" t="n">
        <v>502.7</v>
      </c>
      <c r="C70" s="9" t="n">
        <v>102.14</v>
      </c>
      <c r="D70" s="9" t="n">
        <v>97.22</v>
      </c>
      <c r="E70" s="9" t="n">
        <v>100.12</v>
      </c>
      <c r="F70" s="9" t="n">
        <v>112.98</v>
      </c>
      <c r="G70" s="9" t="n">
        <v>132.84</v>
      </c>
      <c r="H70" s="9" t="n">
        <v>9.72</v>
      </c>
      <c r="I70" s="9" t="n">
        <v>131.3</v>
      </c>
      <c r="J70" s="9" t="n">
        <v>110.46</v>
      </c>
      <c r="K70" s="9" t="n">
        <v>42.56</v>
      </c>
      <c r="L70" s="9" t="n">
        <v>293.08</v>
      </c>
      <c r="M70" s="9" t="n">
        <v>19.44</v>
      </c>
      <c r="N70" s="9" t="n">
        <v>4.68</v>
      </c>
      <c r="O70" s="9" t="n">
        <v>4.1</v>
      </c>
      <c r="P70" s="9" t="n">
        <v>2.074</v>
      </c>
      <c r="Q70" s="9" t="n">
        <v>290.06</v>
      </c>
      <c r="R70" s="9" t="n">
        <v>20.36</v>
      </c>
      <c r="S70" s="2" t="n">
        <v>4</v>
      </c>
      <c r="T70" s="2" t="s">
        <v>31</v>
      </c>
      <c r="U70" s="2" t="n">
        <v>28</v>
      </c>
      <c r="V70" s="2" t="n">
        <v>28</v>
      </c>
      <c r="W70" s="2" t="n">
        <v>190</v>
      </c>
      <c r="Y70" s="2" t="s">
        <v>34</v>
      </c>
      <c r="Z70" s="2" t="s">
        <v>32</v>
      </c>
      <c r="AA70" s="2" t="s">
        <v>32</v>
      </c>
      <c r="AB70" s="2" t="s">
        <v>32</v>
      </c>
      <c r="AC70" s="2" t="s">
        <v>32</v>
      </c>
    </row>
    <row r="71" customFormat="false" ht="12.75" hidden="false" customHeight="false" outlineLevel="0" collapsed="false">
      <c r="A71" s="3" t="s">
        <v>104</v>
      </c>
      <c r="B71" s="9" t="n">
        <v>134.22</v>
      </c>
      <c r="C71" s="9" t="n">
        <v>28.3</v>
      </c>
      <c r="D71" s="8" t="n">
        <v>10</v>
      </c>
      <c r="E71" s="9" t="n">
        <v>72.76</v>
      </c>
      <c r="F71" s="9" t="n">
        <v>163.64</v>
      </c>
      <c r="G71" s="9" t="n">
        <v>41.68</v>
      </c>
      <c r="H71" s="9" t="n">
        <v>5.54</v>
      </c>
      <c r="I71" s="9" t="n">
        <v>114.64</v>
      </c>
      <c r="J71" s="10" t="n">
        <v>17.88</v>
      </c>
      <c r="K71" s="8" t="n">
        <v>20</v>
      </c>
      <c r="L71" s="9" t="n">
        <v>164.26</v>
      </c>
      <c r="M71" s="9" t="n">
        <v>9.94</v>
      </c>
      <c r="N71" s="9" t="n">
        <v>2.12</v>
      </c>
      <c r="O71" s="8" t="n">
        <v>5</v>
      </c>
      <c r="P71" s="9" t="n">
        <v>2.769</v>
      </c>
      <c r="Q71" s="9" t="n">
        <v>165.88</v>
      </c>
      <c r="R71" s="9" t="n">
        <v>3.18</v>
      </c>
      <c r="S71" s="2" t="n">
        <v>4</v>
      </c>
      <c r="T71" s="2" t="s">
        <v>31</v>
      </c>
      <c r="U71" s="2" t="n">
        <v>149</v>
      </c>
      <c r="V71" s="2" t="n">
        <v>54</v>
      </c>
      <c r="W71" s="2" t="n">
        <v>56</v>
      </c>
      <c r="Y71" s="2" t="s">
        <v>34</v>
      </c>
      <c r="Z71" s="2" t="s">
        <v>34</v>
      </c>
      <c r="AA71" s="2" t="s">
        <v>34</v>
      </c>
      <c r="AB71" s="2" t="s">
        <v>34</v>
      </c>
      <c r="AC71" s="2" t="s">
        <v>32</v>
      </c>
    </row>
    <row r="72" customFormat="false" ht="12.75" hidden="false" customHeight="false" outlineLevel="0" collapsed="false">
      <c r="A72" s="3" t="s">
        <v>105</v>
      </c>
      <c r="B72" s="9" t="n">
        <v>937.24</v>
      </c>
      <c r="C72" s="9" t="n">
        <v>99.28</v>
      </c>
      <c r="D72" s="9" t="n">
        <v>199.24</v>
      </c>
      <c r="E72" s="9" t="n">
        <v>781.14</v>
      </c>
      <c r="F72" s="9" t="n">
        <v>698.08</v>
      </c>
      <c r="G72" s="9" t="n">
        <v>136</v>
      </c>
      <c r="H72" s="9" t="n">
        <v>42.86</v>
      </c>
      <c r="I72" s="9" t="n">
        <v>317.18</v>
      </c>
      <c r="J72" s="9" t="n">
        <v>65.5</v>
      </c>
      <c r="K72" s="8" t="n">
        <v>20</v>
      </c>
      <c r="L72" s="9" t="n">
        <v>1157.54</v>
      </c>
      <c r="M72" s="9" t="n">
        <v>14.02</v>
      </c>
      <c r="N72" s="9" t="n">
        <v>13.74</v>
      </c>
      <c r="O72" s="9" t="n">
        <v>17.16</v>
      </c>
      <c r="P72" s="9" t="n">
        <v>2.557</v>
      </c>
      <c r="Q72" s="9" t="n">
        <v>1418.16</v>
      </c>
      <c r="R72" s="9" t="n">
        <v>1.16</v>
      </c>
      <c r="S72" s="2" t="n">
        <v>4</v>
      </c>
      <c r="T72" s="2" t="s">
        <v>38</v>
      </c>
      <c r="U72" s="2" t="n">
        <v>18</v>
      </c>
      <c r="V72" s="2" t="n">
        <v>18</v>
      </c>
      <c r="W72" s="2" t="n">
        <v>750000</v>
      </c>
      <c r="Y72" s="2" t="s">
        <v>32</v>
      </c>
      <c r="Z72" s="2" t="s">
        <v>34</v>
      </c>
      <c r="AA72" s="2" t="s">
        <v>32</v>
      </c>
      <c r="AB72" s="2" t="s">
        <v>34</v>
      </c>
      <c r="AC72" s="2" t="s">
        <v>32</v>
      </c>
    </row>
    <row r="73" customFormat="false" ht="12.75" hidden="false" customHeight="false" outlineLevel="0" collapsed="false">
      <c r="A73" s="3" t="s">
        <v>106</v>
      </c>
      <c r="B73" s="11" t="n">
        <v>609.62</v>
      </c>
      <c r="C73" s="11" t="n">
        <v>37.78</v>
      </c>
      <c r="D73" s="11" t="n">
        <v>116.8</v>
      </c>
      <c r="E73" s="9" t="n">
        <v>122.02</v>
      </c>
      <c r="F73" s="11" t="n">
        <v>193.08</v>
      </c>
      <c r="G73" s="9" t="n">
        <v>63.74</v>
      </c>
      <c r="H73" s="9" t="n">
        <v>5.54</v>
      </c>
      <c r="I73" s="9" t="n">
        <v>163.28</v>
      </c>
      <c r="J73" s="9" t="n">
        <v>7.4</v>
      </c>
      <c r="K73" s="8" t="n">
        <v>20</v>
      </c>
      <c r="L73" s="8" t="n">
        <v>20</v>
      </c>
      <c r="M73" s="9" t="n">
        <v>11.3</v>
      </c>
      <c r="N73" s="9" t="n">
        <v>4.68</v>
      </c>
      <c r="O73" s="9" t="n">
        <v>15.1</v>
      </c>
      <c r="P73" s="11" t="n">
        <v>1.52232511645868</v>
      </c>
      <c r="Q73" s="9" t="n">
        <v>2607.76</v>
      </c>
      <c r="R73" s="11" t="n">
        <v>12.92</v>
      </c>
      <c r="S73" s="2" t="n">
        <v>4</v>
      </c>
      <c r="T73" s="2" t="s">
        <v>38</v>
      </c>
      <c r="U73" s="2" t="n">
        <v>37</v>
      </c>
      <c r="V73" s="2" t="n">
        <v>37</v>
      </c>
      <c r="W73" s="2" t="n">
        <v>1371</v>
      </c>
      <c r="Y73" s="2" t="s">
        <v>34</v>
      </c>
      <c r="Z73" s="2" t="s">
        <v>34</v>
      </c>
      <c r="AA73" s="2" t="s">
        <v>34</v>
      </c>
      <c r="AB73" s="2" t="s">
        <v>34</v>
      </c>
      <c r="AC73" s="2" t="s">
        <v>32</v>
      </c>
    </row>
    <row r="74" customFormat="false" ht="12.75" hidden="false" customHeight="false" outlineLevel="0" collapsed="false">
      <c r="A74" s="3" t="s">
        <v>107</v>
      </c>
      <c r="B74" s="9" t="n">
        <v>524.84</v>
      </c>
      <c r="C74" s="9" t="n">
        <v>33.2</v>
      </c>
      <c r="D74" s="9" t="n">
        <v>26.3</v>
      </c>
      <c r="E74" s="9" t="n">
        <v>168.22</v>
      </c>
      <c r="F74" s="9" t="n">
        <v>424.4</v>
      </c>
      <c r="G74" s="9" t="n">
        <v>129.6</v>
      </c>
      <c r="H74" s="9" t="n">
        <v>6.38</v>
      </c>
      <c r="I74" s="9" t="n">
        <v>238.46</v>
      </c>
      <c r="J74" s="9" t="n">
        <v>17.88</v>
      </c>
      <c r="K74" s="8" t="n">
        <v>20</v>
      </c>
      <c r="L74" s="9" t="n">
        <v>792.04</v>
      </c>
      <c r="M74" s="9" t="n">
        <v>4.48</v>
      </c>
      <c r="N74" s="9" t="n">
        <v>7.32</v>
      </c>
      <c r="O74" s="9" t="n">
        <v>1.66</v>
      </c>
      <c r="P74" s="9" t="n">
        <v>2.0174028126054</v>
      </c>
      <c r="Q74" s="9" t="n">
        <v>665.44</v>
      </c>
      <c r="R74" s="9" t="n">
        <v>1.84</v>
      </c>
      <c r="S74" s="2" t="n">
        <v>4</v>
      </c>
      <c r="T74" s="2" t="s">
        <v>38</v>
      </c>
      <c r="U74" s="2" t="n">
        <v>69</v>
      </c>
      <c r="V74" s="2" t="n">
        <v>4</v>
      </c>
      <c r="W74" s="2" t="n">
        <v>137662</v>
      </c>
      <c r="Y74" s="2" t="s">
        <v>32</v>
      </c>
      <c r="Z74" s="2" t="s">
        <v>34</v>
      </c>
      <c r="AA74" s="2" t="s">
        <v>34</v>
      </c>
      <c r="AB74" s="2" t="s">
        <v>32</v>
      </c>
      <c r="AC74" s="2" t="s">
        <v>34</v>
      </c>
    </row>
    <row r="75" customFormat="false" ht="12.75" hidden="false" customHeight="false" outlineLevel="0" collapsed="false">
      <c r="A75" s="3" t="s">
        <v>108</v>
      </c>
      <c r="B75" s="9" t="n">
        <v>248.4</v>
      </c>
      <c r="C75" s="9" t="n">
        <v>55.92</v>
      </c>
      <c r="D75" s="9" t="n">
        <v>16.66</v>
      </c>
      <c r="E75" s="9" t="n">
        <v>89.82</v>
      </c>
      <c r="F75" s="9" t="n">
        <v>31.42</v>
      </c>
      <c r="G75" s="9" t="n">
        <v>77.64</v>
      </c>
      <c r="H75" s="9" t="n">
        <v>8.04</v>
      </c>
      <c r="I75" s="9" t="n">
        <v>96.82</v>
      </c>
      <c r="J75" s="9" t="n">
        <v>12.68</v>
      </c>
      <c r="K75" s="8" t="n">
        <v>20</v>
      </c>
      <c r="L75" s="9" t="n">
        <v>210.6</v>
      </c>
      <c r="M75" s="9" t="n">
        <v>12.66</v>
      </c>
      <c r="N75" s="9" t="n">
        <v>2.76</v>
      </c>
      <c r="O75" s="9" t="n">
        <v>6.52</v>
      </c>
      <c r="P75" s="9" t="n">
        <v>1.730866</v>
      </c>
      <c r="Q75" s="9" t="n">
        <v>320.24</v>
      </c>
      <c r="R75" s="9" t="n">
        <v>23.42</v>
      </c>
      <c r="S75" s="2" t="n">
        <v>4</v>
      </c>
      <c r="T75" s="2" t="s">
        <v>60</v>
      </c>
    </row>
    <row r="76" customFormat="false" ht="12.75" hidden="false" customHeight="false" outlineLevel="0" collapsed="false">
      <c r="A76" s="3" t="s">
        <v>109</v>
      </c>
      <c r="B76" s="9" t="n">
        <v>165.56</v>
      </c>
      <c r="C76" s="9" t="n">
        <v>39.98</v>
      </c>
      <c r="D76" s="9" t="n">
        <v>23.14</v>
      </c>
      <c r="E76" s="9" t="n">
        <v>56.5</v>
      </c>
      <c r="F76" s="8" t="n">
        <v>20</v>
      </c>
      <c r="G76" s="9" t="n">
        <v>94.18</v>
      </c>
      <c r="H76" s="9" t="n">
        <v>5.54</v>
      </c>
      <c r="I76" s="9" t="n">
        <v>85.2</v>
      </c>
      <c r="J76" s="9" t="n">
        <v>17.88</v>
      </c>
      <c r="K76" s="9" t="n">
        <v>33.48</v>
      </c>
      <c r="L76" s="9" t="n">
        <v>136.22</v>
      </c>
      <c r="M76" s="9" t="n">
        <v>14.02</v>
      </c>
      <c r="N76" s="9" t="n">
        <v>3.4</v>
      </c>
      <c r="O76" s="9" t="n">
        <v>8.58</v>
      </c>
      <c r="P76" s="9" t="n">
        <v>1.3328378</v>
      </c>
      <c r="Q76" s="9" t="n">
        <v>311.18</v>
      </c>
      <c r="R76" s="9" t="n">
        <v>11.6</v>
      </c>
      <c r="S76" s="2" t="n">
        <v>4</v>
      </c>
      <c r="T76" s="2" t="s">
        <v>60</v>
      </c>
    </row>
    <row r="77" customFormat="false" ht="12.75" hidden="false" customHeight="false" outlineLevel="0" collapsed="false">
      <c r="A77" s="3" t="s">
        <v>110</v>
      </c>
      <c r="B77" s="9" t="n">
        <v>217.46</v>
      </c>
      <c r="C77" s="9" t="n">
        <v>159.84</v>
      </c>
      <c r="D77" s="9" t="n">
        <v>76.02</v>
      </c>
      <c r="E77" s="9" t="n">
        <v>44.9</v>
      </c>
      <c r="F77" s="8" t="n">
        <v>20</v>
      </c>
      <c r="G77" s="9" t="n">
        <v>77.64</v>
      </c>
      <c r="H77" s="9" t="n">
        <v>6.38</v>
      </c>
      <c r="I77" s="9" t="n">
        <v>122.52</v>
      </c>
      <c r="J77" s="9" t="n">
        <v>55.64</v>
      </c>
      <c r="K77" s="8" t="n">
        <v>20</v>
      </c>
      <c r="L77" s="9" t="n">
        <v>748.14</v>
      </c>
      <c r="M77" s="9" t="n">
        <v>9.94</v>
      </c>
      <c r="N77" s="9" t="n">
        <v>2.12</v>
      </c>
      <c r="O77" s="9" t="n">
        <v>14.76</v>
      </c>
      <c r="P77" s="9" t="n">
        <v>1.7403712</v>
      </c>
      <c r="Q77" s="9" t="n">
        <v>165.88</v>
      </c>
      <c r="R77" s="9" t="n">
        <v>3.18</v>
      </c>
      <c r="S77" s="2" t="n">
        <v>4</v>
      </c>
      <c r="T77" s="2" t="s">
        <v>60</v>
      </c>
    </row>
    <row r="78" customFormat="false" ht="12.75" hidden="false" customHeight="false" outlineLevel="0" collapsed="false">
      <c r="A78" s="3" t="s">
        <v>111</v>
      </c>
      <c r="B78" s="9" t="n">
        <v>104.84</v>
      </c>
      <c r="C78" s="9" t="n">
        <v>50.22</v>
      </c>
      <c r="D78" s="9" t="n">
        <v>2.98</v>
      </c>
      <c r="E78" s="9" t="n">
        <v>70.98</v>
      </c>
      <c r="F78" s="8" t="n">
        <v>20</v>
      </c>
      <c r="G78" s="9" t="n">
        <v>73.18</v>
      </c>
      <c r="H78" s="9" t="n">
        <v>4.72</v>
      </c>
      <c r="I78" s="9" t="n">
        <v>76.64</v>
      </c>
      <c r="J78" s="10" t="n">
        <v>17.88</v>
      </c>
      <c r="K78" s="8" t="n">
        <v>20</v>
      </c>
      <c r="L78" s="9" t="n">
        <v>69.82</v>
      </c>
      <c r="M78" s="9" t="n">
        <v>6.54</v>
      </c>
      <c r="N78" s="9" t="n">
        <v>2.12</v>
      </c>
      <c r="O78" s="9" t="n">
        <v>4.44</v>
      </c>
      <c r="P78" s="9" t="n">
        <v>1.3494718</v>
      </c>
      <c r="Q78" s="9" t="n">
        <v>162.82</v>
      </c>
      <c r="R78" s="8" t="n">
        <v>5</v>
      </c>
      <c r="S78" s="2" t="n">
        <v>4</v>
      </c>
      <c r="T78" s="2" t="s">
        <v>60</v>
      </c>
    </row>
    <row r="79" customFormat="false" ht="12.75" hidden="false" customHeight="false" outlineLevel="0" collapsed="false">
      <c r="A79" s="3" t="s">
        <v>112</v>
      </c>
      <c r="B79" s="9" t="n">
        <v>157.76</v>
      </c>
      <c r="C79" s="9" t="n">
        <v>59.58</v>
      </c>
      <c r="D79" s="9" t="n">
        <v>17.12</v>
      </c>
      <c r="E79" s="9" t="n">
        <v>55.36</v>
      </c>
      <c r="F79" s="9" t="n">
        <v>31.42</v>
      </c>
      <c r="G79" s="9" t="n">
        <v>116.2</v>
      </c>
      <c r="H79" s="9" t="n">
        <v>10.56</v>
      </c>
      <c r="I79" s="9" t="n">
        <v>79.2</v>
      </c>
      <c r="J79" s="9" t="n">
        <v>23.02</v>
      </c>
      <c r="K79" s="9" t="n">
        <v>14.1</v>
      </c>
      <c r="L79" s="9" t="n">
        <v>107.96</v>
      </c>
      <c r="M79" s="9" t="n">
        <v>18.1</v>
      </c>
      <c r="N79" s="9" t="n">
        <v>4.04</v>
      </c>
      <c r="O79" s="9" t="n">
        <v>3.76</v>
      </c>
      <c r="P79" s="9" t="n">
        <v>1.1225364</v>
      </c>
      <c r="Q79" s="9" t="n">
        <v>193.2</v>
      </c>
      <c r="R79" s="9" t="n">
        <v>7.18</v>
      </c>
      <c r="S79" s="2" t="n">
        <v>4</v>
      </c>
      <c r="T79" s="2" t="s">
        <v>60</v>
      </c>
    </row>
    <row r="80" customFormat="false" ht="12.75" hidden="false" customHeight="false" outlineLevel="0" collapsed="false">
      <c r="A80" s="3" t="s">
        <v>113</v>
      </c>
      <c r="B80" s="9" t="n">
        <v>204.3</v>
      </c>
      <c r="C80" s="9" t="n">
        <v>64.88</v>
      </c>
      <c r="D80" s="9" t="n">
        <v>37.28</v>
      </c>
      <c r="E80" s="9" t="n">
        <v>70.14</v>
      </c>
      <c r="F80" s="9" t="n">
        <v>67.46</v>
      </c>
      <c r="G80" s="9" t="n">
        <v>86.14</v>
      </c>
      <c r="H80" s="9" t="n">
        <v>7.2</v>
      </c>
      <c r="I80" s="9" t="n">
        <v>109.4</v>
      </c>
      <c r="J80" s="9" t="n">
        <v>40.72</v>
      </c>
      <c r="K80" s="9" t="n">
        <v>62.84</v>
      </c>
      <c r="L80" s="9" t="n">
        <v>329.44</v>
      </c>
      <c r="M80" s="9" t="n">
        <v>14.02</v>
      </c>
      <c r="N80" s="9" t="n">
        <v>4.36</v>
      </c>
      <c r="O80" s="9" t="n">
        <v>8.08</v>
      </c>
      <c r="P80" s="9" t="n">
        <v>2.2584018</v>
      </c>
      <c r="Q80" s="9" t="n">
        <v>268.9</v>
      </c>
      <c r="R80" s="9" t="n">
        <v>8.74</v>
      </c>
      <c r="S80" s="2" t="n">
        <v>4</v>
      </c>
      <c r="T80" s="2" t="s">
        <v>60</v>
      </c>
    </row>
    <row r="81" customFormat="false" ht="12.75" hidden="false" customHeight="false" outlineLevel="0" collapsed="false">
      <c r="A81" s="3" t="s">
        <v>114</v>
      </c>
      <c r="B81" s="9" t="n">
        <v>297.48</v>
      </c>
      <c r="C81" s="9" t="n">
        <v>51.2</v>
      </c>
      <c r="D81" s="9" t="n">
        <v>24.96</v>
      </c>
      <c r="E81" s="9" t="n">
        <v>39.82</v>
      </c>
      <c r="F81" s="8" t="n">
        <v>20</v>
      </c>
      <c r="G81" s="9" t="n">
        <v>63.74</v>
      </c>
      <c r="H81" s="9" t="n">
        <v>4.72</v>
      </c>
      <c r="I81" s="9" t="n">
        <v>98.1</v>
      </c>
      <c r="J81" s="9" t="n">
        <v>6.06</v>
      </c>
      <c r="K81" s="8" t="n">
        <v>20</v>
      </c>
      <c r="L81" s="8" t="n">
        <v>20</v>
      </c>
      <c r="M81" s="9" t="n">
        <v>16.74</v>
      </c>
      <c r="N81" s="9" t="n">
        <v>5.34</v>
      </c>
      <c r="O81" s="9" t="n">
        <v>11.34</v>
      </c>
      <c r="P81" s="9" t="n">
        <v>2.0029508</v>
      </c>
      <c r="Q81" s="9" t="n">
        <v>214.44</v>
      </c>
      <c r="R81" s="9" t="n">
        <v>5.86</v>
      </c>
      <c r="S81" s="2" t="n">
        <v>4</v>
      </c>
      <c r="T81" s="2" t="s">
        <v>60</v>
      </c>
    </row>
    <row r="82" customFormat="false" ht="12.75" hidden="false" customHeight="false" outlineLevel="0" collapsed="false">
      <c r="A82" s="3" t="s">
        <v>115</v>
      </c>
      <c r="B82" s="9" t="n">
        <v>169.12</v>
      </c>
      <c r="C82" s="9" t="n">
        <v>110.5</v>
      </c>
      <c r="D82" s="9" t="n">
        <v>65.58</v>
      </c>
      <c r="E82" s="9" t="n">
        <v>31.02</v>
      </c>
      <c r="F82" s="9" t="n">
        <v>86.78</v>
      </c>
      <c r="G82" s="9" t="n">
        <v>109.16</v>
      </c>
      <c r="H82" s="9" t="n">
        <v>5.54</v>
      </c>
      <c r="I82" s="9" t="n">
        <v>130.42</v>
      </c>
      <c r="J82" s="9" t="n">
        <v>70.4</v>
      </c>
      <c r="K82" s="9" t="n">
        <v>14.1</v>
      </c>
      <c r="L82" s="9" t="n">
        <v>383.68</v>
      </c>
      <c r="M82" s="9" t="n">
        <v>15.38</v>
      </c>
      <c r="N82" s="9" t="n">
        <v>2.12</v>
      </c>
      <c r="O82" s="8" t="n">
        <v>5</v>
      </c>
      <c r="P82" s="9" t="n">
        <v>1.2413508</v>
      </c>
      <c r="Q82" s="9" t="n">
        <v>629.54</v>
      </c>
      <c r="R82" s="9" t="n">
        <v>12.04</v>
      </c>
      <c r="S82" s="2" t="n">
        <v>4</v>
      </c>
      <c r="T82" s="2" t="s">
        <v>60</v>
      </c>
    </row>
    <row r="83" customFormat="false" ht="12.75" hidden="false" customHeight="false" outlineLevel="0" collapsed="false">
      <c r="A83" s="3" t="s">
        <v>116</v>
      </c>
      <c r="B83" s="9" t="n">
        <v>353.96</v>
      </c>
      <c r="C83" s="9" t="n">
        <v>39.98</v>
      </c>
      <c r="D83" s="9" t="n">
        <v>13.32</v>
      </c>
      <c r="E83" s="9" t="n">
        <v>105.4</v>
      </c>
      <c r="F83" s="8" t="n">
        <v>20</v>
      </c>
      <c r="G83" s="9" t="n">
        <v>47.74</v>
      </c>
      <c r="H83" s="9" t="n">
        <v>3.9</v>
      </c>
      <c r="I83" s="9" t="n">
        <v>158.36</v>
      </c>
      <c r="J83" s="9" t="n">
        <v>25.58</v>
      </c>
      <c r="K83" s="8" t="n">
        <v>20</v>
      </c>
      <c r="L83" s="9" t="n">
        <v>164.26</v>
      </c>
      <c r="M83" s="9" t="n">
        <v>5.86</v>
      </c>
      <c r="N83" s="9" t="n">
        <v>1.5</v>
      </c>
      <c r="O83" s="9" t="n">
        <v>2.36</v>
      </c>
      <c r="P83" s="9" t="n">
        <v>1.1320414</v>
      </c>
      <c r="Q83" s="9" t="n">
        <v>365.44</v>
      </c>
      <c r="R83" s="9" t="n">
        <v>2.74</v>
      </c>
      <c r="S83" s="2" t="n">
        <v>4</v>
      </c>
      <c r="T83" s="2" t="s">
        <v>60</v>
      </c>
    </row>
    <row r="84" customFormat="false" ht="12.75" hidden="false" customHeight="false" outlineLevel="0" collapsed="false">
      <c r="A84" s="3" t="s">
        <v>117</v>
      </c>
      <c r="B84" s="9" t="n">
        <v>106.16</v>
      </c>
      <c r="C84" s="9" t="n">
        <v>44.22</v>
      </c>
      <c r="D84" s="9" t="n">
        <v>5.2</v>
      </c>
      <c r="E84" s="9" t="n">
        <v>44.76</v>
      </c>
      <c r="F84" s="8" t="n">
        <v>20</v>
      </c>
      <c r="G84" s="9" t="n">
        <v>58.7</v>
      </c>
      <c r="H84" s="9" t="n">
        <v>4.32</v>
      </c>
      <c r="I84" s="9" t="n">
        <v>69.02</v>
      </c>
      <c r="J84" s="10" t="n">
        <v>17.88</v>
      </c>
      <c r="K84" s="8" t="n">
        <v>20</v>
      </c>
      <c r="L84" s="9" t="n">
        <v>98.48</v>
      </c>
      <c r="M84" s="9" t="n">
        <v>7.22</v>
      </c>
      <c r="N84" s="9" t="n">
        <v>5.34</v>
      </c>
      <c r="O84" s="9" t="n">
        <v>2.36</v>
      </c>
      <c r="P84" s="9" t="n">
        <v>0.9906524</v>
      </c>
      <c r="Q84" s="9" t="n">
        <v>244.72</v>
      </c>
      <c r="R84" s="9" t="n">
        <v>6.3</v>
      </c>
      <c r="S84" s="2" t="n">
        <v>4</v>
      </c>
      <c r="T84" s="2" t="s">
        <v>60</v>
      </c>
    </row>
    <row r="85" customFormat="false" ht="12.75" hidden="false" customHeight="false" outlineLevel="0" collapsed="false">
      <c r="A85" s="3" t="s">
        <v>118</v>
      </c>
      <c r="B85" s="9" t="n">
        <v>250</v>
      </c>
      <c r="C85" s="9" t="n">
        <v>35.54</v>
      </c>
      <c r="D85" s="9" t="n">
        <v>9.36</v>
      </c>
      <c r="E85" s="9" t="n">
        <v>120.12</v>
      </c>
      <c r="F85" s="8" t="n">
        <v>20</v>
      </c>
      <c r="G85" s="9" t="n">
        <v>53.38</v>
      </c>
      <c r="H85" s="9" t="n">
        <v>4.72</v>
      </c>
      <c r="I85" s="9" t="n">
        <v>86.9</v>
      </c>
      <c r="J85" s="9" t="n">
        <v>17.88</v>
      </c>
      <c r="K85" s="8" t="n">
        <v>20</v>
      </c>
      <c r="L85" s="9" t="n">
        <v>164.26</v>
      </c>
      <c r="M85" s="9" t="n">
        <v>9.94</v>
      </c>
      <c r="N85" s="9" t="n">
        <v>2.76</v>
      </c>
      <c r="O85" s="9" t="n">
        <v>5.48</v>
      </c>
      <c r="P85" s="9" t="n">
        <v>1.6987862</v>
      </c>
      <c r="Q85" s="9" t="n">
        <v>395.54</v>
      </c>
      <c r="R85" s="9" t="n">
        <v>7.62</v>
      </c>
      <c r="S85" s="2" t="n">
        <v>4</v>
      </c>
      <c r="T85" s="2" t="s">
        <v>60</v>
      </c>
    </row>
    <row r="86" customFormat="false" ht="12.75" hidden="false" customHeight="false" outlineLevel="0" collapsed="false">
      <c r="A86" s="3" t="s">
        <v>119</v>
      </c>
      <c r="B86" s="9" t="n">
        <v>137.18</v>
      </c>
      <c r="C86" s="9" t="n">
        <v>52.16</v>
      </c>
      <c r="D86" s="9" t="n">
        <v>2.98</v>
      </c>
      <c r="E86" s="9" t="n">
        <v>26.62</v>
      </c>
      <c r="F86" s="8" t="n">
        <v>20</v>
      </c>
      <c r="G86" s="9" t="n">
        <v>58.7</v>
      </c>
      <c r="H86" s="9" t="n">
        <v>6.38</v>
      </c>
      <c r="I86" s="9" t="n">
        <v>80.06</v>
      </c>
      <c r="J86" s="9" t="n">
        <v>1.96</v>
      </c>
      <c r="K86" s="9" t="n">
        <v>87.68</v>
      </c>
      <c r="L86" s="9" t="n">
        <v>10.6</v>
      </c>
      <c r="M86" s="9" t="n">
        <v>15.38</v>
      </c>
      <c r="N86" s="9" t="n">
        <v>4.04</v>
      </c>
      <c r="O86" s="9" t="n">
        <v>3.76</v>
      </c>
      <c r="P86" s="9" t="n">
        <v>1.2876882</v>
      </c>
      <c r="Q86" s="9" t="n">
        <v>250.76</v>
      </c>
      <c r="R86" s="9" t="n">
        <v>6.3</v>
      </c>
      <c r="S86" s="2" t="n">
        <v>4</v>
      </c>
      <c r="T86" s="2" t="s">
        <v>60</v>
      </c>
    </row>
    <row r="87" customFormat="false" ht="12.75" hidden="false" customHeight="false" outlineLevel="0" collapsed="false">
      <c r="A87" s="3" t="s">
        <v>120</v>
      </c>
      <c r="B87" s="9" t="n">
        <v>191.76</v>
      </c>
      <c r="C87" s="9" t="n">
        <v>73.3</v>
      </c>
      <c r="D87" s="9" t="n">
        <v>32.94</v>
      </c>
      <c r="E87" s="9" t="n">
        <v>98.24</v>
      </c>
      <c r="F87" s="9" t="n">
        <v>43.64</v>
      </c>
      <c r="G87" s="9" t="n">
        <v>92.2</v>
      </c>
      <c r="H87" s="9" t="n">
        <v>5.54</v>
      </c>
      <c r="I87" s="9" t="n">
        <v>141.02</v>
      </c>
      <c r="J87" s="9" t="n">
        <v>53.16</v>
      </c>
      <c r="K87" s="8" t="n">
        <v>20</v>
      </c>
      <c r="L87" s="9" t="n">
        <v>383.68</v>
      </c>
      <c r="M87" s="9" t="n">
        <v>12.66</v>
      </c>
      <c r="N87" s="9" t="n">
        <v>2.76</v>
      </c>
      <c r="O87" s="9" t="n">
        <v>13.9</v>
      </c>
      <c r="P87" s="9" t="n">
        <v>1.5336342</v>
      </c>
      <c r="Q87" s="9" t="n">
        <v>485.7</v>
      </c>
      <c r="R87" s="9" t="n">
        <v>18.18</v>
      </c>
      <c r="S87" s="2" t="n">
        <v>4</v>
      </c>
      <c r="T87" s="2" t="s">
        <v>60</v>
      </c>
    </row>
    <row r="88" customFormat="false" ht="12.75" hidden="false" customHeight="false" outlineLevel="0" collapsed="false">
      <c r="A88" s="3" t="s">
        <v>121</v>
      </c>
      <c r="B88" s="9" t="n">
        <v>173.02</v>
      </c>
      <c r="C88" s="9" t="n">
        <v>64.88</v>
      </c>
      <c r="D88" s="9" t="n">
        <v>198.88</v>
      </c>
      <c r="E88" s="9" t="n">
        <v>38.96</v>
      </c>
      <c r="F88" s="9" t="n">
        <v>31.42</v>
      </c>
      <c r="G88" s="9" t="n">
        <v>90.22</v>
      </c>
      <c r="H88" s="9" t="n">
        <v>7.2</v>
      </c>
      <c r="I88" s="9" t="n">
        <v>143.68</v>
      </c>
      <c r="J88" s="9" t="n">
        <v>46.96</v>
      </c>
      <c r="K88" s="9" t="n">
        <v>20</v>
      </c>
      <c r="L88" s="9" t="n">
        <v>473.48</v>
      </c>
      <c r="M88" s="9" t="n">
        <v>15.38</v>
      </c>
      <c r="N88" s="9" t="n">
        <v>12.72</v>
      </c>
      <c r="O88" s="9" t="n">
        <v>2.02</v>
      </c>
      <c r="P88" s="9" t="n">
        <v>1.755817</v>
      </c>
      <c r="Q88" s="9" t="n">
        <v>853.54</v>
      </c>
      <c r="R88" s="9" t="n">
        <v>7.62</v>
      </c>
      <c r="S88" s="2" t="n">
        <v>4</v>
      </c>
      <c r="T88" s="2" t="s">
        <v>60</v>
      </c>
    </row>
    <row r="89" customFormat="false" ht="12.75" hidden="false" customHeight="false" outlineLevel="0" collapsed="false">
      <c r="A89" s="3" t="s">
        <v>122</v>
      </c>
      <c r="B89" s="9" t="n">
        <v>176.9</v>
      </c>
      <c r="C89" s="9" t="n">
        <v>48.26</v>
      </c>
      <c r="D89" s="9" t="n">
        <v>73.22</v>
      </c>
      <c r="E89" s="9" t="n">
        <v>47</v>
      </c>
      <c r="F89" s="9" t="n">
        <v>14.7</v>
      </c>
      <c r="G89" s="9" t="n">
        <v>98.04</v>
      </c>
      <c r="H89" s="9" t="n">
        <v>5.54</v>
      </c>
      <c r="I89" s="9" t="n">
        <v>195.66</v>
      </c>
      <c r="J89" s="9" t="n">
        <v>33.18</v>
      </c>
      <c r="K89" s="8" t="n">
        <v>20</v>
      </c>
      <c r="L89" s="9" t="n">
        <v>686.52</v>
      </c>
      <c r="M89" s="9" t="n">
        <v>11.3</v>
      </c>
      <c r="N89" s="9" t="n">
        <v>3.4</v>
      </c>
      <c r="O89" s="9" t="n">
        <v>6.52</v>
      </c>
      <c r="P89" s="9" t="n">
        <v>1.7522524</v>
      </c>
      <c r="Q89" s="9" t="n">
        <v>202.3</v>
      </c>
      <c r="R89" s="9" t="n">
        <v>13.58</v>
      </c>
      <c r="S89" s="2" t="n">
        <v>4</v>
      </c>
      <c r="T89" s="2" t="s">
        <v>60</v>
      </c>
    </row>
    <row r="90" customFormat="false" ht="12.75" hidden="false" customHeight="false" outlineLevel="0" collapsed="false">
      <c r="B90" s="9"/>
      <c r="C90" s="9"/>
      <c r="D90" s="9"/>
      <c r="E90" s="9"/>
      <c r="F90" s="9"/>
      <c r="G90" s="9"/>
      <c r="H90" s="9"/>
      <c r="I90" s="9"/>
      <c r="J90" s="9"/>
      <c r="K90" s="8"/>
      <c r="L90" s="9"/>
      <c r="M90" s="9"/>
      <c r="N90" s="9"/>
      <c r="O90" s="9"/>
      <c r="P90" s="9"/>
      <c r="Q90" s="9"/>
      <c r="R90" s="9"/>
    </row>
    <row r="92" customFormat="false" ht="25.5" hidden="false" customHeight="false" outlineLevel="0" collapsed="false">
      <c r="A92" s="1" t="s">
        <v>123</v>
      </c>
      <c r="B92" s="9" t="n">
        <v>428.801403508772</v>
      </c>
      <c r="C92" s="9" t="n">
        <v>77.4750877192982</v>
      </c>
      <c r="D92" s="9" t="n">
        <v>103.473333333333</v>
      </c>
      <c r="E92" s="9" t="n">
        <v>267.875087719298</v>
      </c>
      <c r="F92" s="9" t="n">
        <v>152.711228070175</v>
      </c>
      <c r="G92" s="9" t="n">
        <v>60.7831578947368</v>
      </c>
      <c r="H92" s="9" t="n">
        <v>45.0143859649123</v>
      </c>
      <c r="I92" s="9" t="n">
        <v>807.034035087719</v>
      </c>
      <c r="J92" s="9" t="n">
        <v>37.8536842105263</v>
      </c>
      <c r="K92" s="9" t="n">
        <v>61.5845614035088</v>
      </c>
      <c r="L92" s="9" t="n">
        <v>428.845263157895</v>
      </c>
      <c r="M92" s="9" t="n">
        <v>73.1452631578948</v>
      </c>
      <c r="N92" s="9" t="n">
        <v>23.9263157894737</v>
      </c>
      <c r="O92" s="9" t="n">
        <v>19.3217543859649</v>
      </c>
      <c r="P92" s="9" t="n">
        <v>2.36539866420581</v>
      </c>
      <c r="Q92" s="9" t="n">
        <v>1365.85754385965</v>
      </c>
      <c r="R92" s="9" t="n">
        <v>8.67263157894737</v>
      </c>
    </row>
    <row r="93" customFormat="false" ht="12.75" hidden="false" customHeight="false" outlineLevel="0" collapsed="false">
      <c r="A93" s="1" t="s">
        <v>124</v>
      </c>
      <c r="B93" s="2" t="s">
        <v>125</v>
      </c>
      <c r="C93" s="2" t="s">
        <v>126</v>
      </c>
      <c r="D93" s="2" t="s">
        <v>127</v>
      </c>
      <c r="E93" s="2" t="s">
        <v>128</v>
      </c>
      <c r="F93" s="2" t="s">
        <v>129</v>
      </c>
      <c r="G93" s="2" t="s">
        <v>130</v>
      </c>
      <c r="H93" s="2" t="s">
        <v>131</v>
      </c>
      <c r="I93" s="2" t="s">
        <v>132</v>
      </c>
      <c r="J93" s="2" t="s">
        <v>133</v>
      </c>
      <c r="K93" s="2" t="s">
        <v>134</v>
      </c>
      <c r="L93" s="2" t="s">
        <v>135</v>
      </c>
      <c r="M93" s="2" t="s">
        <v>136</v>
      </c>
      <c r="N93" s="2" t="s">
        <v>137</v>
      </c>
      <c r="O93" s="2" t="s">
        <v>138</v>
      </c>
      <c r="P93" s="2" t="s">
        <v>139</v>
      </c>
      <c r="Q93" s="2" t="s">
        <v>140</v>
      </c>
      <c r="R93" s="2" t="s">
        <v>141</v>
      </c>
    </row>
    <row r="94" customFormat="false" ht="12.75" hidden="false" customHeight="false" outlineLevel="0" collapsed="false">
      <c r="A94" s="1" t="s">
        <v>142</v>
      </c>
      <c r="B94" s="9" t="n">
        <v>202.5</v>
      </c>
      <c r="C94" s="9" t="n">
        <v>59.4</v>
      </c>
      <c r="D94" s="9" t="n">
        <v>53.68</v>
      </c>
      <c r="E94" s="9" t="n">
        <v>99.4</v>
      </c>
      <c r="F94" s="9" t="n">
        <v>56.32</v>
      </c>
      <c r="G94" s="9" t="n">
        <v>33.5</v>
      </c>
      <c r="H94" s="9" t="n">
        <v>9.72</v>
      </c>
      <c r="I94" s="9" t="n">
        <v>243.52</v>
      </c>
      <c r="J94" s="9" t="n">
        <v>17.88</v>
      </c>
      <c r="K94" s="9" t="n">
        <v>24.06</v>
      </c>
      <c r="L94" s="9" t="n">
        <v>256.54</v>
      </c>
      <c r="M94" s="9" t="n">
        <v>19.44</v>
      </c>
      <c r="N94" s="9" t="n">
        <v>7.32</v>
      </c>
      <c r="O94" s="9" t="n">
        <v>7.5</v>
      </c>
      <c r="P94" s="9" t="n">
        <v>2.0048008348853</v>
      </c>
      <c r="Q94" s="9" t="n">
        <v>665.44</v>
      </c>
      <c r="R94" s="9" t="n">
        <v>4.58</v>
      </c>
    </row>
    <row r="95" customFormat="false" ht="12.75" hidden="false" customHeight="false" outlineLevel="0" collapsed="false">
      <c r="A95" s="1" t="s">
        <v>143</v>
      </c>
      <c r="B95" s="9" t="n">
        <v>336.46</v>
      </c>
      <c r="C95" s="9" t="n">
        <v>70.02</v>
      </c>
      <c r="D95" s="9" t="n">
        <v>75.98</v>
      </c>
      <c r="E95" s="9" t="n">
        <v>173.64</v>
      </c>
      <c r="F95" s="9" t="n">
        <v>100.42</v>
      </c>
      <c r="G95" s="9" t="n">
        <v>59.6</v>
      </c>
      <c r="H95" s="9" t="n">
        <v>55.14</v>
      </c>
      <c r="I95" s="9" t="n">
        <v>927.52</v>
      </c>
      <c r="J95" s="9" t="n">
        <v>34.46</v>
      </c>
      <c r="K95" s="9" t="n">
        <v>47</v>
      </c>
      <c r="L95" s="9" t="n">
        <v>387.34</v>
      </c>
      <c r="M95" s="9" t="n">
        <v>82.4</v>
      </c>
      <c r="N95" s="9" t="n">
        <v>29.36</v>
      </c>
      <c r="O95" s="9" t="n">
        <v>12.16</v>
      </c>
      <c r="P95" s="9" t="n">
        <v>2.26404151941304</v>
      </c>
      <c r="Q95" s="9" t="n">
        <v>1009.16</v>
      </c>
      <c r="R95" s="9" t="n">
        <v>5.86</v>
      </c>
    </row>
    <row r="96" customFormat="false" ht="12.75" hidden="false" customHeight="false" outlineLevel="0" collapsed="false">
      <c r="A96" s="1" t="s">
        <v>144</v>
      </c>
      <c r="B96" s="9" t="n">
        <v>548.14</v>
      </c>
      <c r="C96" s="9" t="n">
        <v>76.48</v>
      </c>
      <c r="D96" s="9" t="n">
        <v>149.42</v>
      </c>
      <c r="E96" s="9" t="n">
        <v>331.44</v>
      </c>
      <c r="F96" s="9" t="n">
        <v>163.64</v>
      </c>
      <c r="G96" s="9" t="n">
        <v>68.56</v>
      </c>
      <c r="H96" s="9" t="n">
        <v>64.4</v>
      </c>
      <c r="I96" s="9" t="n">
        <v>1099.14</v>
      </c>
      <c r="J96" s="9" t="n">
        <v>48.74</v>
      </c>
      <c r="K96" s="9" t="n">
        <v>110.62</v>
      </c>
      <c r="L96" s="9" t="n">
        <v>509.22</v>
      </c>
      <c r="M96" s="9" t="n">
        <v>106.84</v>
      </c>
      <c r="N96" s="9" t="n">
        <v>34.34</v>
      </c>
      <c r="O96" s="9" t="n">
        <v>27.18</v>
      </c>
      <c r="P96" s="9" t="n">
        <v>2.769</v>
      </c>
      <c r="Q96" s="9" t="n">
        <v>1461.66</v>
      </c>
      <c r="R96" s="9" t="n">
        <v>13.6</v>
      </c>
    </row>
    <row r="97" customFormat="false" ht="12.75" hidden="false" customHeight="false" outlineLevel="0" collapsed="false">
      <c r="A97" s="1" t="s">
        <v>145</v>
      </c>
      <c r="B97" s="9" t="n">
        <v>1190.32</v>
      </c>
      <c r="C97" s="9" t="n">
        <v>571.2</v>
      </c>
      <c r="D97" s="9" t="n">
        <v>378.6</v>
      </c>
      <c r="E97" s="9" t="n">
        <v>1745.56</v>
      </c>
      <c r="F97" s="9" t="n">
        <v>698.08</v>
      </c>
      <c r="G97" s="9" t="n">
        <v>195.14</v>
      </c>
      <c r="H97" s="9" t="n">
        <v>90.42</v>
      </c>
      <c r="I97" s="9" t="n">
        <v>1758.64</v>
      </c>
      <c r="J97" s="9" t="n">
        <v>169.02</v>
      </c>
      <c r="K97" s="9" t="n">
        <v>140.54</v>
      </c>
      <c r="L97" s="9" t="n">
        <v>1714.9</v>
      </c>
      <c r="M97" s="9" t="n">
        <v>188.24</v>
      </c>
      <c r="N97" s="9" t="n">
        <v>39.48</v>
      </c>
      <c r="O97" s="9" t="n">
        <v>112.36</v>
      </c>
      <c r="P97" s="9" t="n">
        <v>3.8</v>
      </c>
      <c r="Q97" s="9" t="n">
        <v>10072.14</v>
      </c>
      <c r="R97" s="9" t="n">
        <v>20.36</v>
      </c>
    </row>
    <row r="99" customFormat="false" ht="25.5" hidden="false" customHeight="false" outlineLevel="0" collapsed="false">
      <c r="A99" s="1" t="s">
        <v>146</v>
      </c>
      <c r="B99" s="9" t="n">
        <v>250.728965517241</v>
      </c>
      <c r="C99" s="9" t="n">
        <v>68.6965517241379</v>
      </c>
      <c r="D99" s="9" t="n">
        <v>55.088275862069</v>
      </c>
      <c r="E99" s="9" t="n">
        <v>63.3310344827586</v>
      </c>
      <c r="F99" s="9" t="n">
        <v>29.3041379310345</v>
      </c>
      <c r="G99" s="9" t="n">
        <v>62.0448275862069</v>
      </c>
      <c r="H99" s="9" t="n">
        <v>33.0593103448276</v>
      </c>
      <c r="I99" s="9" t="n">
        <v>524.994482758621</v>
      </c>
      <c r="J99" s="9" t="n">
        <v>48.1372413793104</v>
      </c>
      <c r="K99" s="9" t="n">
        <v>44.0255172413793</v>
      </c>
      <c r="L99" s="9" t="n">
        <v>394.123448275862</v>
      </c>
      <c r="M99" s="9" t="n">
        <v>52.6668965517242</v>
      </c>
      <c r="N99" s="9" t="n">
        <v>16.7503448275862</v>
      </c>
      <c r="O99" s="9" t="n">
        <v>12.7558620689655</v>
      </c>
      <c r="P99" s="9" t="n">
        <v>1.5700925746101</v>
      </c>
      <c r="Q99" s="9" t="n">
        <v>406.16275862069</v>
      </c>
      <c r="R99" s="9" t="n">
        <v>8.18</v>
      </c>
    </row>
    <row r="100" customFormat="false" ht="12.75" hidden="false" customHeight="false" outlineLevel="0" collapsed="false">
      <c r="A100" s="1" t="s">
        <v>147</v>
      </c>
      <c r="B100" s="2" t="s">
        <v>148</v>
      </c>
      <c r="C100" s="2" t="s">
        <v>149</v>
      </c>
      <c r="D100" s="2" t="s">
        <v>150</v>
      </c>
      <c r="E100" s="2" t="s">
        <v>151</v>
      </c>
      <c r="F100" s="2" t="s">
        <v>152</v>
      </c>
      <c r="G100" s="2" t="s">
        <v>153</v>
      </c>
      <c r="H100" s="2" t="s">
        <v>154</v>
      </c>
      <c r="I100" s="2" t="s">
        <v>155</v>
      </c>
      <c r="J100" s="2" t="s">
        <v>156</v>
      </c>
      <c r="K100" s="2" t="s">
        <v>157</v>
      </c>
      <c r="L100" s="2" t="s">
        <v>158</v>
      </c>
      <c r="M100" s="2" t="s">
        <v>159</v>
      </c>
      <c r="N100" s="2" t="s">
        <v>160</v>
      </c>
      <c r="O100" s="2" t="s">
        <v>161</v>
      </c>
      <c r="P100" s="2" t="s">
        <v>162</v>
      </c>
      <c r="Q100" s="2" t="s">
        <v>163</v>
      </c>
      <c r="R100" s="2" t="s">
        <v>164</v>
      </c>
    </row>
    <row r="101" customFormat="false" ht="12.75" hidden="false" customHeight="false" outlineLevel="0" collapsed="false">
      <c r="A101" s="1" t="s">
        <v>165</v>
      </c>
      <c r="B101" s="9" t="n">
        <v>161.48</v>
      </c>
      <c r="C101" s="9" t="n">
        <v>52.16</v>
      </c>
      <c r="D101" s="9" t="n">
        <v>23.14</v>
      </c>
      <c r="E101" s="9" t="n">
        <v>47</v>
      </c>
      <c r="F101" s="9" t="n">
        <v>20</v>
      </c>
      <c r="G101" s="9" t="n">
        <v>34.84</v>
      </c>
      <c r="H101" s="9" t="n">
        <v>5.54</v>
      </c>
      <c r="I101" s="9" t="n">
        <v>98.1</v>
      </c>
      <c r="J101" s="9" t="n">
        <v>23.02</v>
      </c>
      <c r="K101" s="9" t="n">
        <v>20</v>
      </c>
      <c r="L101" s="9" t="n">
        <v>164.26</v>
      </c>
      <c r="M101" s="9" t="n">
        <v>12.66</v>
      </c>
      <c r="N101" s="9" t="n">
        <v>3.4</v>
      </c>
      <c r="O101" s="9" t="n">
        <v>5</v>
      </c>
      <c r="P101" s="9" t="n">
        <v>1.3494718</v>
      </c>
      <c r="Q101" s="9" t="n">
        <v>227.48</v>
      </c>
      <c r="R101" s="9" t="n">
        <v>4.7</v>
      </c>
    </row>
    <row r="102" customFormat="false" ht="12.75" hidden="false" customHeight="false" outlineLevel="0" collapsed="false">
      <c r="A102" s="1" t="s">
        <v>166</v>
      </c>
      <c r="B102" s="2" t="n">
        <v>215.3</v>
      </c>
      <c r="C102" s="9" t="n">
        <v>63.82</v>
      </c>
      <c r="D102" s="9" t="n">
        <v>53.98</v>
      </c>
      <c r="E102" s="9" t="n">
        <v>55.78</v>
      </c>
      <c r="F102" s="9" t="n">
        <v>25.34</v>
      </c>
      <c r="G102" s="9" t="n">
        <v>58.7</v>
      </c>
      <c r="H102" s="9" t="n">
        <v>10.56</v>
      </c>
      <c r="I102" s="9" t="n">
        <v>195.66</v>
      </c>
      <c r="J102" s="9" t="n">
        <v>40.72</v>
      </c>
      <c r="K102" s="9" t="n">
        <v>31.96</v>
      </c>
      <c r="L102" s="9" t="n">
        <v>383.68</v>
      </c>
      <c r="M102" s="9" t="n">
        <v>18.1</v>
      </c>
      <c r="N102" s="9" t="n">
        <v>12.72</v>
      </c>
      <c r="O102" s="9" t="n">
        <v>11.26</v>
      </c>
      <c r="P102" s="9" t="n">
        <v>1.60693839543648</v>
      </c>
      <c r="Q102" s="9" t="n">
        <v>311.18</v>
      </c>
      <c r="R102" s="9" t="n">
        <v>5.86</v>
      </c>
    </row>
    <row r="103" customFormat="false" ht="12.75" hidden="false" customHeight="false" outlineLevel="0" collapsed="false">
      <c r="A103" s="1" t="s">
        <v>167</v>
      </c>
      <c r="B103" s="9" t="n">
        <v>297.48</v>
      </c>
      <c r="C103" s="9" t="n">
        <v>73.3</v>
      </c>
      <c r="D103" s="9" t="n">
        <v>76.02</v>
      </c>
      <c r="E103" s="9" t="n">
        <v>70.62</v>
      </c>
      <c r="F103" s="9" t="n">
        <v>39.16</v>
      </c>
      <c r="G103" s="9" t="n">
        <v>83.46</v>
      </c>
      <c r="H103" s="9" t="n">
        <v>63.94</v>
      </c>
      <c r="I103" s="9" t="n">
        <v>923.16</v>
      </c>
      <c r="J103" s="9" t="n">
        <v>55.64</v>
      </c>
      <c r="K103" s="9" t="n">
        <v>58.02</v>
      </c>
      <c r="L103" s="9" t="n">
        <v>590.82</v>
      </c>
      <c r="M103" s="9" t="n">
        <v>93.24</v>
      </c>
      <c r="N103" s="9" t="n">
        <v>30.7</v>
      </c>
      <c r="O103" s="9" t="n">
        <v>21.38</v>
      </c>
      <c r="P103" s="9" t="n">
        <v>1.7522524</v>
      </c>
      <c r="Q103" s="9" t="n">
        <v>501.34</v>
      </c>
      <c r="R103" s="9" t="n">
        <v>11.6</v>
      </c>
    </row>
    <row r="104" customFormat="false" ht="18" hidden="false" customHeight="true" outlineLevel="0" collapsed="false">
      <c r="A104" s="12" t="s">
        <v>168</v>
      </c>
      <c r="B104" s="13" t="n">
        <v>860.4</v>
      </c>
      <c r="C104" s="14" t="n">
        <v>159.84</v>
      </c>
      <c r="D104" s="14" t="n">
        <v>198.88</v>
      </c>
      <c r="E104" s="14" t="n">
        <v>150.06</v>
      </c>
      <c r="F104" s="14" t="n">
        <v>86.78</v>
      </c>
      <c r="G104" s="14" t="n">
        <v>116.2</v>
      </c>
      <c r="H104" s="14" t="n">
        <v>86.56</v>
      </c>
      <c r="I104" s="14" t="n">
        <v>1219.02</v>
      </c>
      <c r="J104" s="14" t="n">
        <v>158.14</v>
      </c>
      <c r="K104" s="14" t="n">
        <v>129.2</v>
      </c>
      <c r="L104" s="14" t="n">
        <v>1050.3</v>
      </c>
      <c r="M104" s="14" t="n">
        <v>134.88</v>
      </c>
      <c r="N104" s="14" t="n">
        <v>53.56</v>
      </c>
      <c r="O104" s="14" t="n">
        <v>27.82</v>
      </c>
      <c r="P104" s="14" t="n">
        <v>2.2584018</v>
      </c>
      <c r="Q104" s="14" t="n">
        <v>853.54</v>
      </c>
      <c r="R104" s="14" t="n">
        <v>23.42</v>
      </c>
      <c r="S104" s="13"/>
      <c r="T104" s="13"/>
      <c r="U104" s="13"/>
      <c r="V104" s="13"/>
      <c r="W104" s="13"/>
      <c r="X104" s="13"/>
      <c r="Y104" s="13"/>
      <c r="Z104" s="13"/>
      <c r="AA104" s="13"/>
      <c r="AB104" s="13"/>
      <c r="AC104" s="13"/>
    </row>
    <row r="106" s="15" customFormat="true" ht="12" hidden="false" customHeight="true" outlineLevel="0" collapsed="false">
      <c r="A106" s="15" t="s">
        <v>169</v>
      </c>
    </row>
  </sheetData>
  <autoFilter ref="A3:AC89"/>
  <conditionalFormatting sqref="F88 B88:D88 P88 R88">
    <cfRule type="expression" priority="2" aboveAverage="0" equalAverage="0" bottom="0" percent="0" rank="0" text="" dxfId="1">
      <formula>AND(F88&lt;F$91,F88&gt;1)</formula>
    </cfRule>
    <cfRule type="cellIs" priority="3" operator="lessThan" aboveAverage="0" equalAverage="0" bottom="0" percent="0" rank="0" text="" dxfId="2">
      <formula>1</formula>
    </cfRule>
  </conditionalFormatting>
  <printOptions headings="false" gridLines="false" gridLinesSet="true" horizontalCentered="false" verticalCentered="false"/>
  <pageMargins left="0.179861111111111" right="0.170138888888889" top="0.229861111111111" bottom="0.220138888888889"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R9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91" activeCellId="0" sqref="A91:R92"/>
    </sheetView>
  </sheetViews>
  <sheetFormatPr defaultColWidth="9.0546875" defaultRowHeight="12.75" zeroHeight="false" outlineLevelRow="0" outlineLevelCol="0"/>
  <cols>
    <col collapsed="false" customWidth="true" hidden="false" outlineLevel="0" max="1" min="1" style="16" width="13.99"/>
    <col collapsed="false" customWidth="true" hidden="false" outlineLevel="0" max="4" min="2" style="0" width="6.7"/>
    <col collapsed="false" customWidth="true" hidden="false" outlineLevel="0" max="6" min="5" style="0" width="8.56"/>
    <col collapsed="false" customWidth="true" hidden="false" outlineLevel="0" max="15" min="7" style="0" width="6.7"/>
    <col collapsed="false" customWidth="true" hidden="false" outlineLevel="0" max="16" min="16" style="0" width="9.7"/>
    <col collapsed="false" customWidth="true" hidden="false" outlineLevel="0" max="18" min="17" style="0" width="7.7"/>
  </cols>
  <sheetData>
    <row r="1" customFormat="false" ht="22.5" hidden="false" customHeight="true" outlineLevel="0" collapsed="false">
      <c r="A1" s="4" t="s">
        <v>170</v>
      </c>
    </row>
    <row r="2" customFormat="false" ht="5.25" hidden="false" customHeight="true" outlineLevel="0" collapsed="false">
      <c r="B2" s="0" t="str">
        <f aca="false">IF(EXACT(B3,Supplemental_Table_S1!B3),"","No")</f>
        <v/>
      </c>
      <c r="C2" s="0" t="str">
        <f aca="false">IF(EXACT(C3,Supplemental_Table_S1!C3),"","No")</f>
        <v/>
      </c>
      <c r="D2" s="0" t="str">
        <f aca="false">IF(EXACT(D3,Supplemental_Table_S1!D3),"","No")</f>
        <v/>
      </c>
      <c r="E2" s="0" t="str">
        <f aca="false">IF(EXACT(E3,Supplemental_Table_S1!E3),"","No")</f>
        <v/>
      </c>
      <c r="F2" s="0" t="str">
        <f aca="false">IF(EXACT(F3,Supplemental_Table_S1!F3),"","No")</f>
        <v/>
      </c>
      <c r="G2" s="0" t="str">
        <f aca="false">IF(EXACT(G3,Supplemental_Table_S1!G3),"","No")</f>
        <v/>
      </c>
      <c r="H2" s="0" t="str">
        <f aca="false">IF(EXACT(H3,Supplemental_Table_S1!H3),"","No")</f>
        <v/>
      </c>
      <c r="I2" s="0" t="str">
        <f aca="false">IF(EXACT(I3,Supplemental_Table_S1!I3),"","No")</f>
        <v/>
      </c>
      <c r="J2" s="0" t="str">
        <f aca="false">IF(EXACT(J3,Supplemental_Table_S1!J3),"","No")</f>
        <v/>
      </c>
      <c r="K2" s="0" t="str">
        <f aca="false">IF(EXACT(K3,Supplemental_Table_S1!K3),"","No")</f>
        <v/>
      </c>
      <c r="L2" s="0" t="str">
        <f aca="false">IF(EXACT(L3,Supplemental_Table_S1!L3),"","No")</f>
        <v/>
      </c>
      <c r="M2" s="0" t="str">
        <f aca="false">IF(EXACT(M3,Supplemental_Table_S1!M3),"","No")</f>
        <v/>
      </c>
      <c r="N2" s="0" t="str">
        <f aca="false">IF(EXACT(N3,Supplemental_Table_S1!N3),"","No")</f>
        <v/>
      </c>
      <c r="O2" s="0" t="str">
        <f aca="false">IF(EXACT(O3,Supplemental_Table_S1!O3),"","No")</f>
        <v/>
      </c>
      <c r="P2" s="0" t="str">
        <f aca="false">IF(EXACT(P3,Supplemental_Table_S1!P3),"","No")</f>
        <v/>
      </c>
      <c r="Q2" s="0" t="str">
        <f aca="false">IF(EXACT(Q3,Supplemental_Table_S1!Q3),"","No")</f>
        <v/>
      </c>
      <c r="R2" s="0" t="str">
        <f aca="false">IF(EXACT(R3,Supplemental_Table_S1!R3),"","No")</f>
        <v/>
      </c>
    </row>
    <row r="3" s="17" customFormat="true" ht="55.5" hidden="false" customHeight="true" outlineLevel="0" collapsed="false">
      <c r="A3" s="5" t="s">
        <v>1</v>
      </c>
      <c r="B3" s="6" t="s">
        <v>2</v>
      </c>
      <c r="C3" s="6" t="s">
        <v>3</v>
      </c>
      <c r="D3" s="6" t="s">
        <v>4</v>
      </c>
      <c r="E3" s="6" t="s">
        <v>5</v>
      </c>
      <c r="F3" s="6" t="s">
        <v>6</v>
      </c>
      <c r="G3" s="6" t="s">
        <v>7</v>
      </c>
      <c r="H3" s="6" t="s">
        <v>8</v>
      </c>
      <c r="I3" s="6" t="s">
        <v>9</v>
      </c>
      <c r="J3" s="6" t="s">
        <v>10</v>
      </c>
      <c r="K3" s="6" t="s">
        <v>11</v>
      </c>
      <c r="L3" s="6" t="s">
        <v>12</v>
      </c>
      <c r="M3" s="6" t="s">
        <v>13</v>
      </c>
      <c r="N3" s="6" t="s">
        <v>14</v>
      </c>
      <c r="O3" s="6" t="s">
        <v>15</v>
      </c>
      <c r="P3" s="6" t="s">
        <v>16</v>
      </c>
      <c r="Q3" s="6" t="s">
        <v>17</v>
      </c>
      <c r="R3" s="6" t="s">
        <v>18</v>
      </c>
    </row>
    <row r="4" customFormat="false" ht="18" hidden="false" customHeight="true" outlineLevel="0" collapsed="false">
      <c r="A4" s="3" t="s">
        <v>30</v>
      </c>
      <c r="B4" s="9" t="n">
        <v>-4.90917960360827</v>
      </c>
      <c r="C4" s="9" t="n">
        <v>0.0224292766452778</v>
      </c>
      <c r="D4" s="9" t="n">
        <v>-2.44566643786189</v>
      </c>
      <c r="E4" s="9" t="n">
        <v>1.14431102181105</v>
      </c>
      <c r="F4" s="9" t="n">
        <v>-2.51268659974684</v>
      </c>
      <c r="G4" s="9" t="n">
        <v>0.130339781931007</v>
      </c>
      <c r="H4" s="9" t="n">
        <v>-3.69631761404065</v>
      </c>
      <c r="I4" s="9" t="n">
        <v>0.431588315410525</v>
      </c>
      <c r="J4" s="9" t="n">
        <v>-2.87130603156966</v>
      </c>
      <c r="K4" s="9" t="n">
        <v>-0.136930128199628</v>
      </c>
      <c r="L4" s="9" t="n">
        <v>0.11066027910734</v>
      </c>
      <c r="M4" s="9" t="n">
        <v>0.447753753533216</v>
      </c>
      <c r="N4" s="9" t="n">
        <v>-0.51555649335463</v>
      </c>
      <c r="O4" s="9" t="n">
        <v>0.610463807340976</v>
      </c>
      <c r="P4" s="9" t="n">
        <v>0.808926050204065</v>
      </c>
      <c r="Q4" s="9" t="n">
        <v>1.5246345619631</v>
      </c>
      <c r="R4" s="9" t="n">
        <v>-0.197036847059554</v>
      </c>
    </row>
    <row r="5" customFormat="false" ht="12.75" hidden="false" customHeight="false" outlineLevel="0" collapsed="false">
      <c r="A5" s="3" t="s">
        <v>33</v>
      </c>
      <c r="B5" s="9" t="n">
        <v>0.120714946055069</v>
      </c>
      <c r="C5" s="9" t="n">
        <v>0.0311327747640608</v>
      </c>
      <c r="D5" s="9" t="n">
        <v>-0.133805370318233</v>
      </c>
      <c r="E5" s="9" t="n">
        <v>0.498306365457746</v>
      </c>
      <c r="F5" s="9" t="n">
        <v>2.01900676111463</v>
      </c>
      <c r="G5" s="9" t="n">
        <v>-0.427744335114002</v>
      </c>
      <c r="H5" s="9" t="n">
        <v>0.079786374032517</v>
      </c>
      <c r="I5" s="9" t="n">
        <v>0.419316988185871</v>
      </c>
      <c r="J5" s="9" t="n">
        <v>-1.08638333000679</v>
      </c>
      <c r="K5" s="9" t="n">
        <v>0.453394257329718</v>
      </c>
      <c r="L5" s="9" t="n">
        <v>-0.157588084336927</v>
      </c>
      <c r="M5" s="9" t="n">
        <v>-0.375011509537623</v>
      </c>
      <c r="N5" s="9" t="n">
        <v>-0.0540279338817524</v>
      </c>
      <c r="O5" s="9" t="n">
        <v>0.984550080581408</v>
      </c>
      <c r="P5" s="9" t="n">
        <v>0.475169381270822</v>
      </c>
      <c r="Q5" s="9" t="n">
        <v>1.90898552971582</v>
      </c>
      <c r="R5" s="9" t="n">
        <v>0.352301743930881</v>
      </c>
    </row>
    <row r="6" customFormat="false" ht="12.75" hidden="false" customHeight="false" outlineLevel="0" collapsed="false">
      <c r="A6" s="3" t="s">
        <v>35</v>
      </c>
      <c r="B6" s="9" t="n">
        <v>0.0464121881457249</v>
      </c>
      <c r="C6" s="9" t="n">
        <v>-0.0961826867881837</v>
      </c>
      <c r="D6" s="9" t="n">
        <v>0.983927358485555</v>
      </c>
      <c r="E6" s="9" t="n">
        <v>0.387582172823411</v>
      </c>
      <c r="F6" s="9" t="n">
        <v>0.77862226008213</v>
      </c>
      <c r="G6" s="9" t="n">
        <v>0.020106199748316</v>
      </c>
      <c r="H6" s="9" t="n">
        <v>0.0265855245198014</v>
      </c>
      <c r="I6" s="9" t="n">
        <v>0.0117910284045935</v>
      </c>
      <c r="J6" s="9" t="n">
        <v>-0.561547760145021</v>
      </c>
      <c r="K6" s="9" t="n">
        <v>0.541842284351336</v>
      </c>
      <c r="L6" s="9" t="n">
        <v>-0.31716503719675</v>
      </c>
      <c r="M6" s="9" t="n">
        <v>0.16712229042799</v>
      </c>
      <c r="N6" s="9" t="n">
        <v>0.314698830813053</v>
      </c>
      <c r="O6" s="9" t="n">
        <v>0.117022914665264</v>
      </c>
      <c r="P6" s="9" t="n">
        <v>0.377020016992053</v>
      </c>
      <c r="Q6" s="9" t="n">
        <v>0.16569690852661</v>
      </c>
      <c r="R6" s="9" t="n">
        <v>-0.0373131584680558</v>
      </c>
    </row>
    <row r="7" customFormat="false" ht="12.75" hidden="false" customHeight="false" outlineLevel="0" collapsed="false">
      <c r="A7" s="3" t="s">
        <v>36</v>
      </c>
      <c r="B7" s="9" t="n">
        <v>1.20130892626198</v>
      </c>
      <c r="C7" s="9" t="n">
        <v>-0.21868234203776</v>
      </c>
      <c r="D7" s="9" t="n">
        <v>2.09810801664424</v>
      </c>
      <c r="E7" s="9" t="n">
        <v>0.522973625656291</v>
      </c>
      <c r="F7" s="9" t="n">
        <v>0.044355815516879</v>
      </c>
      <c r="G7" s="9" t="n">
        <v>0.467507754878662</v>
      </c>
      <c r="H7" s="9" t="n">
        <v>-0.109432801188463</v>
      </c>
      <c r="I7" s="9" t="n">
        <v>0.0733089980483222</v>
      </c>
      <c r="J7" s="9" t="n">
        <v>-1.16025170975759</v>
      </c>
      <c r="K7" s="9" t="n">
        <v>0.177833294765586</v>
      </c>
      <c r="L7" s="9" t="n">
        <v>1.10672653236071</v>
      </c>
      <c r="M7" s="9" t="n">
        <v>0.0685824338235954</v>
      </c>
      <c r="N7" s="9" t="n">
        <v>0.24146675315283</v>
      </c>
      <c r="O7" s="9" t="n">
        <v>0.293314572723046</v>
      </c>
      <c r="P7" s="9" t="n">
        <v>0.44413421285059</v>
      </c>
      <c r="Q7" s="9" t="n">
        <v>1.38634627138044</v>
      </c>
      <c r="R7" s="9" t="n">
        <v>0.036372389664962</v>
      </c>
    </row>
    <row r="8" customFormat="false" ht="12.75" hidden="false" customHeight="false" outlineLevel="0" collapsed="false">
      <c r="A8" s="3" t="s">
        <v>37</v>
      </c>
      <c r="B8" s="9" t="n">
        <v>-2.17322424959601</v>
      </c>
      <c r="C8" s="9" t="n">
        <v>-0.434584694849758</v>
      </c>
      <c r="D8" s="9" t="n">
        <v>0.755240284631873</v>
      </c>
      <c r="E8" s="9" t="n">
        <v>2.01995736952804</v>
      </c>
      <c r="F8" s="9" t="n">
        <v>2.66881355195777</v>
      </c>
      <c r="G8" s="9" t="n">
        <v>-0.427744335114002</v>
      </c>
      <c r="H8" s="9" t="n">
        <v>-0.402947129835895</v>
      </c>
      <c r="I8" s="9" t="n">
        <v>-0.0992177376466977</v>
      </c>
      <c r="J8" s="9" t="n">
        <v>-1.32434985342824</v>
      </c>
      <c r="K8" s="9" t="n">
        <v>1.37669681972638</v>
      </c>
      <c r="L8" s="9" t="n">
        <v>-0.639475009595246</v>
      </c>
      <c r="M8" s="9" t="n">
        <v>-0.165826755445296</v>
      </c>
      <c r="N8" s="9" t="n">
        <v>0.123212451062321</v>
      </c>
      <c r="O8" s="9" t="n">
        <v>0.0790238115950302</v>
      </c>
      <c r="P8" s="9" t="n">
        <v>0.44413421285059</v>
      </c>
      <c r="Q8" s="9" t="n">
        <v>0.106181167058149</v>
      </c>
      <c r="R8" s="9" t="n">
        <v>-0.0373131584680558</v>
      </c>
    </row>
    <row r="9" customFormat="false" ht="12.75" hidden="false" customHeight="false" outlineLevel="0" collapsed="false">
      <c r="A9" s="3" t="s">
        <v>39</v>
      </c>
      <c r="B9" s="9" t="n">
        <v>-0.0528910363527429</v>
      </c>
      <c r="C9" s="9" t="n">
        <v>-0.357981379449308</v>
      </c>
      <c r="D9" s="9" t="n">
        <v>-0.608592027698956</v>
      </c>
      <c r="E9" s="9" t="n">
        <v>2.67602559793369</v>
      </c>
      <c r="F9" s="9" t="n">
        <v>2.937369894144</v>
      </c>
      <c r="G9" s="9" t="n">
        <v>-1.40212680093473</v>
      </c>
      <c r="H9" s="9" t="n">
        <v>-0.183332279226971</v>
      </c>
      <c r="I9" s="9" t="n">
        <v>-0.112604434563488</v>
      </c>
      <c r="J9" s="9" t="n">
        <v>-2.84273687937289</v>
      </c>
      <c r="K9" s="9" t="n">
        <v>-0.656818209008831</v>
      </c>
      <c r="L9" s="9" t="n">
        <v>-0.639475009595246</v>
      </c>
      <c r="M9" s="9" t="n">
        <v>-0.150953478963766</v>
      </c>
      <c r="N9" s="9" t="n">
        <v>0.0382954748264962</v>
      </c>
      <c r="O9" s="9" t="n">
        <v>0.191257871065432</v>
      </c>
      <c r="P9" s="9" t="n">
        <v>0.458901752018105</v>
      </c>
      <c r="Q9" s="9" t="n">
        <v>1.53671583728086</v>
      </c>
      <c r="R9" s="9" t="n">
        <v>-0.197036847059554</v>
      </c>
    </row>
    <row r="10" customFormat="false" ht="12.75" hidden="false" customHeight="false" outlineLevel="0" collapsed="false">
      <c r="A10" s="3" t="s">
        <v>40</v>
      </c>
      <c r="B10" s="9" t="n">
        <v>1.55130086643174</v>
      </c>
      <c r="C10" s="9" t="n">
        <v>0.11361589445977</v>
      </c>
      <c r="D10" s="9" t="n">
        <v>-0.369487932912778</v>
      </c>
      <c r="E10" s="9" t="n">
        <v>0.645355809796159</v>
      </c>
      <c r="F10" s="9" t="n">
        <v>2.24966221589729</v>
      </c>
      <c r="G10" s="9" t="n">
        <v>-0.946687786371681</v>
      </c>
      <c r="H10" s="9" t="n">
        <v>0.480324303616246</v>
      </c>
      <c r="I10" s="9" t="n">
        <v>0.125959665689156</v>
      </c>
      <c r="J10" s="9" t="n">
        <v>1.20781603286434</v>
      </c>
      <c r="K10" s="9" t="n">
        <v>0.0537867986204798</v>
      </c>
      <c r="L10" s="9" t="n">
        <v>-0.639475009595246</v>
      </c>
      <c r="M10" s="9" t="n">
        <v>0.303492404873313</v>
      </c>
      <c r="N10" s="9" t="n">
        <v>-0.665957482203178</v>
      </c>
      <c r="O10" s="9" t="n">
        <v>0.709388863308379</v>
      </c>
      <c r="P10" s="9" t="n">
        <v>0.967642566991029</v>
      </c>
      <c r="Q10" s="9" t="n">
        <v>1.91998951695585</v>
      </c>
      <c r="R10" s="9" t="n">
        <v>0.515800476213761</v>
      </c>
    </row>
    <row r="11" customFormat="false" ht="12.75" hidden="false" customHeight="false" outlineLevel="0" collapsed="false">
      <c r="A11" s="3" t="s">
        <v>41</v>
      </c>
      <c r="B11" s="9" t="n">
        <v>-0.952751170484908</v>
      </c>
      <c r="C11" s="9" t="n">
        <v>-0.263328820518903</v>
      </c>
      <c r="D11" s="9" t="n">
        <v>0.0331768286406735</v>
      </c>
      <c r="E11" s="9" t="n">
        <v>4.71411290902572</v>
      </c>
      <c r="F11" s="9" t="n">
        <v>4.38527983190261</v>
      </c>
      <c r="G11" s="9" t="n">
        <v>0.130339781931007</v>
      </c>
      <c r="H11" s="9" t="n">
        <v>-0.288692938474039</v>
      </c>
      <c r="I11" s="9" t="n">
        <v>0.00491677904956746</v>
      </c>
      <c r="J11" s="9" t="n">
        <v>-1.16025170975759</v>
      </c>
      <c r="K11" s="9" t="n">
        <v>-0.366581113296524</v>
      </c>
      <c r="L11" s="9" t="n">
        <v>-0.157588084336927</v>
      </c>
      <c r="M11" s="9" t="n">
        <v>0.0429395451728363</v>
      </c>
      <c r="N11" s="9" t="n">
        <v>-0.0540279338817524</v>
      </c>
      <c r="O11" s="9" t="n">
        <v>0.387655083868935</v>
      </c>
      <c r="P11" s="9" t="n">
        <v>0.261340977374182</v>
      </c>
      <c r="Q11" s="9" t="n">
        <v>-0.720502952510741</v>
      </c>
      <c r="R11" s="9" t="n">
        <v>-0.0373131584680558</v>
      </c>
    </row>
    <row r="12" customFormat="false" ht="12.75" hidden="false" customHeight="false" outlineLevel="0" collapsed="false">
      <c r="A12" s="3" t="s">
        <v>42</v>
      </c>
      <c r="B12" s="9" t="n">
        <v>0.179725211815976</v>
      </c>
      <c r="C12" s="9" t="n">
        <v>-0.461935182994713</v>
      </c>
      <c r="D12" s="9" t="n">
        <v>1.37578023358383</v>
      </c>
      <c r="E12" s="9" t="n">
        <v>0.357081501750296</v>
      </c>
      <c r="F12" s="9" t="n">
        <v>0.245403334454972</v>
      </c>
      <c r="G12" s="9" t="n">
        <v>-0.649549459458464</v>
      </c>
      <c r="H12" s="9" t="n">
        <v>-0.158276160706984</v>
      </c>
      <c r="I12" s="9" t="n">
        <v>-0.25021036547621</v>
      </c>
      <c r="J12" s="9" t="n">
        <v>-1.32434985342824</v>
      </c>
      <c r="K12" s="9" t="n">
        <v>-1.05058055715998</v>
      </c>
      <c r="L12" s="9" t="n">
        <v>-1.07618983393043</v>
      </c>
      <c r="M12" s="9" t="n">
        <v>0.0168326117222119</v>
      </c>
      <c r="N12" s="9" t="n">
        <v>-0.321469441238327</v>
      </c>
      <c r="O12" s="9" t="n">
        <v>0.906012186141479</v>
      </c>
      <c r="P12" s="9" t="n">
        <v>0.494679461768556</v>
      </c>
      <c r="Q12" s="9" t="n">
        <v>1.00817485278898</v>
      </c>
      <c r="R12" s="9" t="n">
        <v>-0.155417757857815</v>
      </c>
    </row>
    <row r="13" customFormat="false" ht="12.75" hidden="false" customHeight="false" outlineLevel="0" collapsed="false">
      <c r="A13" s="3" t="s">
        <v>43</v>
      </c>
      <c r="B13" s="9" t="n">
        <v>0.405734397370523</v>
      </c>
      <c r="C13" s="9" t="n">
        <v>1.05322195869179</v>
      </c>
      <c r="D13" s="9" t="n">
        <v>-0.939237339687427</v>
      </c>
      <c r="E13" s="9" t="n">
        <v>1.87490292220971</v>
      </c>
      <c r="F13" s="9" t="n">
        <v>4.00269786089011</v>
      </c>
      <c r="G13" s="9" t="n">
        <v>-0.427744335114002</v>
      </c>
      <c r="H13" s="9" t="n">
        <v>-0.302352338380405</v>
      </c>
      <c r="I13" s="9" t="n">
        <v>0.0219947344018889</v>
      </c>
      <c r="J13" s="9" t="n">
        <v>0.736556871261579</v>
      </c>
      <c r="K13" s="9" t="n">
        <v>-0.366581113296524</v>
      </c>
      <c r="L13" s="9" t="n">
        <v>-0.132913978670331</v>
      </c>
      <c r="M13" s="9" t="n">
        <v>-0.234721836656364</v>
      </c>
      <c r="N13" s="9" t="n">
        <v>-0.0540279338817524</v>
      </c>
      <c r="O13" s="9" t="n">
        <v>0.225360523551</v>
      </c>
      <c r="P13" s="9" t="n">
        <v>0.750933740854457</v>
      </c>
      <c r="Q13" s="9" t="n">
        <v>1.64860371875551</v>
      </c>
      <c r="R13" s="9" t="n">
        <v>-0.0373131584680558</v>
      </c>
    </row>
    <row r="14" customFormat="false" ht="12.75" hidden="false" customHeight="false" outlineLevel="0" collapsed="false">
      <c r="A14" s="3" t="s">
        <v>44</v>
      </c>
      <c r="B14" s="9" t="n">
        <v>-0.960205049328499</v>
      </c>
      <c r="C14" s="9" t="n">
        <v>-0.0961826867881837</v>
      </c>
      <c r="D14" s="9" t="n">
        <v>0.20733281947805</v>
      </c>
      <c r="E14" s="9" t="n">
        <v>1.55787563169102</v>
      </c>
      <c r="F14" s="9" t="n">
        <v>0.245403334454972</v>
      </c>
      <c r="G14" s="9" t="n">
        <v>0.130339781931007</v>
      </c>
      <c r="H14" s="9" t="n">
        <v>0.0482740725017366</v>
      </c>
      <c r="I14" s="9" t="n">
        <v>-0.0158408691126424</v>
      </c>
      <c r="J14" s="9" t="n">
        <v>-2.87130603156966</v>
      </c>
      <c r="K14" s="9" t="n">
        <v>-0.836319212692475</v>
      </c>
      <c r="L14" s="9" t="n">
        <v>-2.84599052248935</v>
      </c>
      <c r="M14" s="9" t="n">
        <v>-0.258437905630171</v>
      </c>
      <c r="N14" s="9" t="n">
        <v>-0.153788133935476</v>
      </c>
      <c r="O14" s="9" t="n">
        <v>-0.441232999738311</v>
      </c>
      <c r="P14" s="9" t="n">
        <v>0.237016284560463</v>
      </c>
      <c r="Q14" s="9" t="n">
        <v>1.93308446065476</v>
      </c>
      <c r="R14" s="9" t="n">
        <v>0.293408054877313</v>
      </c>
    </row>
    <row r="15" customFormat="false" ht="12.75" hidden="false" customHeight="false" outlineLevel="0" collapsed="false">
      <c r="A15" s="3" t="s">
        <v>45</v>
      </c>
      <c r="B15" s="9" t="n">
        <v>1.04049539008949</v>
      </c>
      <c r="C15" s="9" t="n">
        <v>-1.02659812210534</v>
      </c>
      <c r="D15" s="9" t="n">
        <v>-1.39520510302115</v>
      </c>
      <c r="E15" s="9" t="n">
        <v>1.6609437168191</v>
      </c>
      <c r="F15" s="9" t="n">
        <v>1.95100124245442</v>
      </c>
      <c r="G15" s="9" t="n">
        <v>-0.427744335114002</v>
      </c>
      <c r="H15" s="9" t="n">
        <v>-0.133647787937945</v>
      </c>
      <c r="I15" s="9" t="n">
        <v>0.050900393154627</v>
      </c>
      <c r="J15" s="9" t="n">
        <v>-2.87130603156966</v>
      </c>
      <c r="K15" s="9" t="n">
        <v>-0.656818209008831</v>
      </c>
      <c r="L15" s="9" t="n">
        <v>-0.375320716229272</v>
      </c>
      <c r="M15" s="9" t="n">
        <v>-0.559593207044459</v>
      </c>
      <c r="N15" s="9" t="n">
        <v>-0.263383080152603</v>
      </c>
      <c r="O15" s="9" t="n">
        <v>0.504252841182786</v>
      </c>
      <c r="P15" s="9" t="n">
        <v>0.299688046537947</v>
      </c>
      <c r="Q15" s="9" t="n">
        <v>-1.23926965068264</v>
      </c>
      <c r="R15" s="9" t="n">
        <v>0.263034405833794</v>
      </c>
    </row>
    <row r="16" customFormat="false" ht="12.75" hidden="false" customHeight="false" outlineLevel="0" collapsed="false">
      <c r="A16" s="3" t="s">
        <v>47</v>
      </c>
      <c r="B16" s="9" t="n">
        <v>1.51507068247578</v>
      </c>
      <c r="C16" s="9" t="n">
        <v>-0.286181102750203</v>
      </c>
      <c r="D16" s="9" t="n">
        <v>1.7458585641663</v>
      </c>
      <c r="E16" s="9" t="n">
        <v>1.97784140291191</v>
      </c>
      <c r="F16" s="9" t="n">
        <v>1.55124770600726</v>
      </c>
      <c r="G16" s="9" t="n">
        <v>-0.649549459458464</v>
      </c>
      <c r="H16" s="9" t="n">
        <v>-0.0173443061864774</v>
      </c>
      <c r="I16" s="9" t="n">
        <v>0.145985646539611</v>
      </c>
      <c r="J16" s="9" t="n">
        <v>-3.65221497332346</v>
      </c>
      <c r="K16" s="9" t="n">
        <v>0.422822558311162</v>
      </c>
      <c r="L16" s="9" t="n">
        <v>-0.208579489396113</v>
      </c>
      <c r="M16" s="9" t="n">
        <v>0.0234037687938073</v>
      </c>
      <c r="N16" s="9" t="n">
        <v>-0.0540279338817524</v>
      </c>
      <c r="O16" s="9" t="n">
        <v>0.41841323842784</v>
      </c>
      <c r="P16" s="9" t="n">
        <v>0.891593189821812</v>
      </c>
      <c r="Q16" s="9" t="n">
        <v>1.5546374272293</v>
      </c>
      <c r="R16" s="9" t="n">
        <v>0.237225219484189</v>
      </c>
    </row>
    <row r="17" customFormat="false" ht="12.75" hidden="false" customHeight="false" outlineLevel="0" collapsed="false">
      <c r="A17" s="3" t="s">
        <v>48</v>
      </c>
      <c r="B17" s="9" t="n">
        <v>0.421450499165565</v>
      </c>
      <c r="C17" s="9" t="n">
        <v>-0.176247075717363</v>
      </c>
      <c r="D17" s="9" t="n">
        <v>-0.151715251898125</v>
      </c>
      <c r="E17" s="9" t="n">
        <v>0.599704228169711</v>
      </c>
      <c r="F17" s="9" t="n">
        <v>1.74658588729075</v>
      </c>
      <c r="G17" s="9" t="n">
        <v>-0.252087108160578</v>
      </c>
      <c r="H17" s="9" t="n">
        <v>0.130688395598329</v>
      </c>
      <c r="I17" s="9" t="n">
        <v>0.239153899430652</v>
      </c>
      <c r="J17" s="9" t="n">
        <v>-1.5140355558901</v>
      </c>
      <c r="K17" s="9" t="n">
        <v>-0.0374411672404998</v>
      </c>
      <c r="L17" s="9" t="n">
        <v>-0.603268078750326</v>
      </c>
      <c r="M17" s="9" t="n">
        <v>0.248182550751718</v>
      </c>
      <c r="N17" s="9" t="n">
        <v>0.123212451062321</v>
      </c>
      <c r="O17" s="9" t="n">
        <v>0.225360523551</v>
      </c>
      <c r="P17" s="9" t="n">
        <v>0.984702594213293</v>
      </c>
      <c r="Q17" s="9" t="n">
        <v>2.02900109717201</v>
      </c>
      <c r="R17" s="9" t="n">
        <v>0.036372389664962</v>
      </c>
    </row>
    <row r="18" customFormat="false" ht="12.75" hidden="false" customHeight="false" outlineLevel="0" collapsed="false">
      <c r="A18" s="3" t="s">
        <v>49</v>
      </c>
      <c r="B18" s="9" t="n">
        <v>-0.289531836677394</v>
      </c>
      <c r="C18" s="9" t="n">
        <v>-0.33348681752856</v>
      </c>
      <c r="D18" s="9" t="n">
        <v>-0.226690298114437</v>
      </c>
      <c r="E18" s="9" t="n">
        <v>0.622710582087321</v>
      </c>
      <c r="F18" s="9" t="n">
        <v>1.72877227152781</v>
      </c>
      <c r="G18" s="9" t="n">
        <v>-0.104876679763025</v>
      </c>
      <c r="H18" s="9" t="n">
        <v>-0.109432801188463</v>
      </c>
      <c r="I18" s="9" t="n">
        <v>0.0213105062454121</v>
      </c>
      <c r="J18" s="9" t="n">
        <v>-1.5140355558901</v>
      </c>
      <c r="K18" s="9" t="n">
        <v>0.513106792433482</v>
      </c>
      <c r="L18" s="9" t="n">
        <v>-0.46791289037701</v>
      </c>
      <c r="M18" s="9" t="n">
        <v>-0.0929478755282001</v>
      </c>
      <c r="N18" s="9" t="n">
        <v>0.164317654391993</v>
      </c>
      <c r="O18" s="9" t="n">
        <v>0.387655083868935</v>
      </c>
      <c r="P18" s="9" t="n">
        <v>0.842683589340865</v>
      </c>
      <c r="Q18" s="9" t="n">
        <v>0.752324300886927</v>
      </c>
      <c r="R18" s="9" t="n">
        <v>-0.114965714120521</v>
      </c>
    </row>
    <row r="19" customFormat="false" ht="12.75" hidden="false" customHeight="false" outlineLevel="0" collapsed="false">
      <c r="A19" s="3" t="s">
        <v>50</v>
      </c>
      <c r="B19" s="9" t="n">
        <v>-0.013489213144584</v>
      </c>
      <c r="C19" s="9" t="n">
        <v>-0.0487573405954469</v>
      </c>
      <c r="D19" s="9" t="n">
        <v>2.08017842818019</v>
      </c>
      <c r="E19" s="9" t="n">
        <v>4.08807291375954</v>
      </c>
      <c r="F19" s="9" t="n">
        <v>4.41473582899303</v>
      </c>
      <c r="G19" s="9" t="n">
        <v>-0.252087108160578</v>
      </c>
      <c r="H19" s="9" t="n">
        <v>-0.0281984893542153</v>
      </c>
      <c r="I19" s="9" t="n">
        <v>0.266235367797695</v>
      </c>
      <c r="J19" s="9" t="n">
        <v>-0.469675564984915</v>
      </c>
      <c r="K19" s="9" t="n">
        <v>0.137851063408954</v>
      </c>
      <c r="L19" s="9" t="n">
        <v>-0.500354406324734</v>
      </c>
      <c r="M19" s="9" t="n">
        <v>1.12007371762356</v>
      </c>
      <c r="N19" s="9" t="n">
        <v>0.222562795427947</v>
      </c>
      <c r="O19" s="9" t="n">
        <v>0.531767391694519</v>
      </c>
      <c r="P19" s="9" t="n">
        <v>0.685142312354385</v>
      </c>
      <c r="Q19" s="9" t="n">
        <v>2.75939529180617</v>
      </c>
      <c r="R19" s="9" t="n">
        <v>0.352301743930881</v>
      </c>
    </row>
    <row r="20" customFormat="false" ht="12.75" hidden="false" customHeight="false" outlineLevel="0" collapsed="false">
      <c r="A20" s="3" t="s">
        <v>51</v>
      </c>
      <c r="B20" s="9" t="n">
        <v>0.163183491711144</v>
      </c>
      <c r="C20" s="9" t="n">
        <v>-0.33348681752856</v>
      </c>
      <c r="D20" s="9" t="n">
        <v>1.18301446942986</v>
      </c>
      <c r="E20" s="9" t="n">
        <v>1.04855588772675</v>
      </c>
      <c r="F20" s="9" t="n">
        <v>1.30288882911573</v>
      </c>
      <c r="G20" s="9" t="n">
        <v>0.020106199748316</v>
      </c>
      <c r="H20" s="9" t="n">
        <v>-0.464270900690538</v>
      </c>
      <c r="I20" s="9" t="n">
        <v>-0.179284699781361</v>
      </c>
      <c r="J20" s="9" t="n">
        <v>-1.5140355558901</v>
      </c>
      <c r="K20" s="9" t="n">
        <v>-0.136930128199628</v>
      </c>
      <c r="L20" s="9" t="n">
        <v>-0.108654782801431</v>
      </c>
      <c r="M20" s="9" t="n">
        <v>-0.150953478963766</v>
      </c>
      <c r="N20" s="9" t="n">
        <v>-0.0540279338817524</v>
      </c>
      <c r="O20" s="9" t="n">
        <v>0.0399967138881548</v>
      </c>
      <c r="P20" s="9" t="n">
        <v>0.185689325830073</v>
      </c>
      <c r="Q20" s="9" t="n">
        <v>-1.23926965068264</v>
      </c>
      <c r="R20" s="9" t="n">
        <v>-0.114965714120521</v>
      </c>
    </row>
    <row r="21" customFormat="false" ht="12.75" hidden="false" customHeight="false" outlineLevel="0" collapsed="false">
      <c r="A21" s="3" t="s">
        <v>53</v>
      </c>
      <c r="B21" s="9" t="n">
        <v>0.655137587546405</v>
      </c>
      <c r="C21" s="9" t="n">
        <v>2.93197432569977</v>
      </c>
      <c r="D21" s="9" t="n">
        <v>1.81427943074263</v>
      </c>
      <c r="E21" s="9" t="n">
        <v>2.74947957473289</v>
      </c>
      <c r="F21" s="9" t="n">
        <v>2.36456685412977</v>
      </c>
      <c r="G21" s="9" t="n">
        <v>-0.104876679763025</v>
      </c>
      <c r="H21" s="9" t="n">
        <v>-0.0979524087170027</v>
      </c>
      <c r="I21" s="9" t="n">
        <v>-0.0263488535992795</v>
      </c>
      <c r="J21" s="9" t="n">
        <v>-2.35731005220264</v>
      </c>
      <c r="K21" s="9" t="n">
        <v>0.837622361726401</v>
      </c>
      <c r="L21" s="9" t="n">
        <v>-0.31716503719675</v>
      </c>
      <c r="M21" s="9" t="n">
        <v>-0.0717832655301579</v>
      </c>
      <c r="N21" s="9" t="n">
        <v>0.24146675315283</v>
      </c>
      <c r="O21" s="9" t="n">
        <v>0.259737608948198</v>
      </c>
      <c r="P21" s="9" t="n">
        <v>0.306630689100655</v>
      </c>
      <c r="Q21" s="9" t="n">
        <v>1.26818367378607</v>
      </c>
      <c r="R21" s="9" t="n">
        <v>0.173331602885562</v>
      </c>
    </row>
    <row r="22" customFormat="false" ht="12.75" hidden="false" customHeight="false" outlineLevel="0" collapsed="false">
      <c r="A22" s="3" t="s">
        <v>54</v>
      </c>
      <c r="B22" s="9" t="n">
        <v>0.842444788930919</v>
      </c>
      <c r="C22" s="9" t="n">
        <v>0.34731488033965</v>
      </c>
      <c r="D22" s="9" t="n">
        <v>1.27755938539185</v>
      </c>
      <c r="E22" s="9" t="n">
        <v>2.92449254413843</v>
      </c>
      <c r="F22" s="9" t="n">
        <v>0.874124346725377</v>
      </c>
      <c r="G22" s="9" t="n">
        <v>0.020106199748316</v>
      </c>
      <c r="H22" s="9" t="n">
        <v>-0.316696651984939</v>
      </c>
      <c r="I22" s="9" t="n">
        <v>0.195432522001334</v>
      </c>
      <c r="J22" s="9" t="n">
        <v>-2.84273687937289</v>
      </c>
      <c r="K22" s="9" t="n">
        <v>0.541842284351336</v>
      </c>
      <c r="L22" s="9" t="n">
        <v>-0.676849211131433</v>
      </c>
      <c r="M22" s="9" t="n">
        <v>-0.0929478755282001</v>
      </c>
      <c r="N22" s="9" t="n">
        <v>0.260126208384431</v>
      </c>
      <c r="O22" s="9" t="n">
        <v>0.41841323842784</v>
      </c>
      <c r="P22" s="9" t="n">
        <v>0.938898904600168</v>
      </c>
      <c r="Q22" s="9" t="n">
        <v>2.37991304566898</v>
      </c>
      <c r="R22" s="9" t="n">
        <v>-0.197036847059554</v>
      </c>
    </row>
    <row r="23" customFormat="false" ht="12.75" hidden="false" customHeight="false" outlineLevel="0" collapsed="false">
      <c r="A23" s="3" t="s">
        <v>55</v>
      </c>
      <c r="B23" s="9" t="n">
        <v>1.4488297683952</v>
      </c>
      <c r="C23" s="9" t="n">
        <v>0.00524731443708671</v>
      </c>
      <c r="D23" s="9" t="n">
        <v>1.21339616453492</v>
      </c>
      <c r="E23" s="9" t="n">
        <v>2.33058733483066</v>
      </c>
      <c r="F23" s="9" t="n">
        <v>2.14151977819745</v>
      </c>
      <c r="G23" s="9" t="n">
        <v>0.856573014635171</v>
      </c>
      <c r="H23" s="9" t="n">
        <v>-0.109432801188463</v>
      </c>
      <c r="I23" s="9" t="n">
        <v>0.235055521464333</v>
      </c>
      <c r="J23" s="9" t="n">
        <v>-1.32434985342824</v>
      </c>
      <c r="K23" s="9" t="n">
        <v>0.0537867986204798</v>
      </c>
      <c r="L23" s="9" t="n">
        <v>-0.436251211467286</v>
      </c>
      <c r="M23" s="9" t="n">
        <v>0.0685824338235954</v>
      </c>
      <c r="N23" s="9" t="n">
        <v>0.0382954748264962</v>
      </c>
      <c r="O23" s="9" t="n">
        <v>0.0790238115950302</v>
      </c>
      <c r="P23" s="9" t="n">
        <v>0.44413421285059</v>
      </c>
      <c r="Q23" s="9" t="n">
        <v>0.408815252547275</v>
      </c>
      <c r="R23" s="9" t="n">
        <v>-0.114965714120521</v>
      </c>
    </row>
    <row r="24" customFormat="false" ht="12.75" hidden="false" customHeight="false" outlineLevel="0" collapsed="false">
      <c r="A24" s="3" t="s">
        <v>56</v>
      </c>
      <c r="B24" s="9" t="n">
        <v>1.36366476192315</v>
      </c>
      <c r="C24" s="9" t="n">
        <v>-0.0961826867881837</v>
      </c>
      <c r="D24" s="9" t="n">
        <v>0.473907272758459</v>
      </c>
      <c r="E24" s="9" t="n">
        <v>2.65689052459035</v>
      </c>
      <c r="F24" s="9" t="n">
        <v>2.84539312360208</v>
      </c>
      <c r="G24" s="9" t="n">
        <v>0.315083498084864</v>
      </c>
      <c r="H24" s="9" t="n">
        <v>0.0265855245198014</v>
      </c>
      <c r="I24" s="9" t="n">
        <v>0.107557768017255</v>
      </c>
      <c r="J24" s="9" t="n">
        <v>-1.01531633426117</v>
      </c>
      <c r="K24" s="9" t="n">
        <v>0.216188841347782</v>
      </c>
      <c r="L24" s="9" t="n">
        <v>0.188583910446469</v>
      </c>
      <c r="M24" s="9" t="n">
        <v>-0.00306237201100497</v>
      </c>
      <c r="N24" s="9" t="n">
        <v>0.314698830813053</v>
      </c>
      <c r="O24" s="9" t="n">
        <v>0.293314572723046</v>
      </c>
      <c r="P24" s="9" t="n">
        <v>0.377020016992053</v>
      </c>
      <c r="Q24" s="9" t="n">
        <v>1.31975752797705</v>
      </c>
      <c r="R24" s="9" t="n">
        <v>0.10647662812931</v>
      </c>
    </row>
    <row r="25" customFormat="false" ht="12.75" hidden="false" customHeight="false" outlineLevel="0" collapsed="false">
      <c r="A25" s="3" t="s">
        <v>57</v>
      </c>
      <c r="B25" s="9" t="n">
        <v>-0.783693806448894</v>
      </c>
      <c r="C25" s="9" t="n">
        <v>-0.286181102750203</v>
      </c>
      <c r="D25" s="9" t="n">
        <v>0.909786761671251</v>
      </c>
      <c r="E25" s="9" t="n">
        <v>2.37751459253857</v>
      </c>
      <c r="F25" s="9" t="n">
        <v>0.671593694672542</v>
      </c>
      <c r="G25" s="9" t="n">
        <v>-0.104876679763025</v>
      </c>
      <c r="H25" s="9" t="n">
        <v>-0.373812556521764</v>
      </c>
      <c r="I25" s="9" t="n">
        <v>-0.247734150458542</v>
      </c>
      <c r="J25" s="9" t="n">
        <v>-2.00895383203764</v>
      </c>
      <c r="K25" s="9" t="n">
        <v>-1.05058055715998</v>
      </c>
      <c r="L25" s="9" t="n">
        <v>-1.18558851866257</v>
      </c>
      <c r="M25" s="9" t="n">
        <v>-0.307484938360889</v>
      </c>
      <c r="N25" s="9" t="n">
        <v>-0.207545178802452</v>
      </c>
      <c r="O25" s="9" t="n">
        <v>0.0790238115950302</v>
      </c>
      <c r="P25" s="9" t="n">
        <v>0.310089609673462</v>
      </c>
      <c r="Q25" s="9" t="n">
        <v>2.36771314084895</v>
      </c>
      <c r="R25" s="9" t="n">
        <v>0.036372389664962</v>
      </c>
    </row>
    <row r="26" customFormat="false" ht="12.75" hidden="false" customHeight="false" outlineLevel="0" collapsed="false">
      <c r="A26" s="3" t="s">
        <v>58</v>
      </c>
      <c r="B26" s="9" t="n">
        <v>0.744854878268831</v>
      </c>
      <c r="C26" s="9" t="n">
        <v>-0.0583593397067462</v>
      </c>
      <c r="D26" s="9" t="n">
        <v>-0.207324973247506</v>
      </c>
      <c r="E26" s="9" t="n">
        <v>1.01824471754962</v>
      </c>
      <c r="F26" s="9" t="n">
        <v>2.06986940326722</v>
      </c>
      <c r="G26" s="9" t="n">
        <v>1.07378817124345</v>
      </c>
      <c r="H26" s="9" t="n">
        <v>-0.373812556521764</v>
      </c>
      <c r="I26" s="9" t="n">
        <v>0.0785208574924169</v>
      </c>
      <c r="J26" s="9" t="n">
        <v>-0.76831203824633</v>
      </c>
      <c r="K26" s="9" t="n">
        <v>-0.366581113296524</v>
      </c>
      <c r="L26" s="9" t="n">
        <v>0.2073077036707</v>
      </c>
      <c r="M26" s="9" t="n">
        <v>0.155204048001787</v>
      </c>
      <c r="N26" s="9" t="n">
        <v>0.203407842404909</v>
      </c>
      <c r="O26" s="9" t="n">
        <v>0.191257871065432</v>
      </c>
      <c r="P26" s="9" t="n">
        <v>0.518421486483836</v>
      </c>
      <c r="Q26" s="9" t="n">
        <v>0.998742393895866</v>
      </c>
      <c r="R26" s="9" t="n">
        <v>0.10647662812931</v>
      </c>
    </row>
    <row r="27" customFormat="false" ht="12.75" hidden="false" customHeight="false" outlineLevel="0" collapsed="false">
      <c r="A27" s="3" t="s">
        <v>59</v>
      </c>
      <c r="B27" s="9" t="n">
        <v>-0.480903189215761</v>
      </c>
      <c r="C27" s="9" t="n">
        <v>-0.229941139937376</v>
      </c>
      <c r="D27" s="9" t="n">
        <v>-0.348122611984676</v>
      </c>
      <c r="E27" s="9" t="n">
        <v>-0.216409556073374</v>
      </c>
      <c r="F27" s="9" t="n">
        <v>0.150658019619244</v>
      </c>
      <c r="G27" s="9" t="n">
        <v>0.020106199748316</v>
      </c>
      <c r="H27" s="9" t="n">
        <v>0.0898605147581192</v>
      </c>
      <c r="I27" s="9" t="n">
        <v>0.17974185980252</v>
      </c>
      <c r="J27" s="9" t="n">
        <v>-0.469675564984915</v>
      </c>
      <c r="K27" s="9" t="n">
        <v>-0.576702167416416</v>
      </c>
      <c r="L27" s="9" t="n">
        <v>0.00585009128552058</v>
      </c>
      <c r="M27" s="9" t="n">
        <v>0.407879289932737</v>
      </c>
      <c r="N27" s="9" t="n">
        <v>0.123212451062321</v>
      </c>
      <c r="O27" s="9" t="n">
        <v>0.136810087043055</v>
      </c>
      <c r="P27" s="9" t="n">
        <v>-0.139206193915818</v>
      </c>
      <c r="Q27" s="9" t="n">
        <v>-0.0692662269838496</v>
      </c>
      <c r="R27" s="9" t="n">
        <v>-0.155417757857815</v>
      </c>
    </row>
    <row r="28" customFormat="false" ht="12.75" hidden="false" customHeight="false" outlineLevel="0" collapsed="false">
      <c r="A28" s="3" t="s">
        <v>61</v>
      </c>
      <c r="B28" s="9" t="n">
        <v>0.696433251093835</v>
      </c>
      <c r="C28" s="9" t="n">
        <v>-0.125320622659033</v>
      </c>
      <c r="D28" s="9" t="n">
        <v>-0.974125796954476</v>
      </c>
      <c r="E28" s="9" t="n">
        <v>-0.139840422273358</v>
      </c>
      <c r="F28" s="9" t="n">
        <v>0.77862226008213</v>
      </c>
      <c r="G28" s="9" t="n">
        <v>-0.946687786371681</v>
      </c>
      <c r="H28" s="9" t="n">
        <v>0.417382885124081</v>
      </c>
      <c r="I28" s="9" t="n">
        <v>-0.11934465345803</v>
      </c>
      <c r="J28" s="9" t="n">
        <v>0.454655964602197</v>
      </c>
      <c r="K28" s="9" t="n">
        <v>0.483787297305299</v>
      </c>
      <c r="L28" s="9" t="n">
        <v>0.188583910446469</v>
      </c>
      <c r="M28" s="9" t="n">
        <v>-0.589361010860441</v>
      </c>
      <c r="N28" s="9" t="n">
        <v>0.905599467307594</v>
      </c>
      <c r="O28" s="9" t="n">
        <v>-0.0426836232480358</v>
      </c>
      <c r="P28" s="9" t="n">
        <v>-0.00905468885701328</v>
      </c>
      <c r="Q28" s="9" t="n">
        <v>-0.546560327091326</v>
      </c>
      <c r="R28" s="9" t="n">
        <v>0.140291341121554</v>
      </c>
    </row>
    <row r="29" customFormat="false" ht="12.75" hidden="false" customHeight="false" outlineLevel="0" collapsed="false">
      <c r="A29" s="3" t="s">
        <v>62</v>
      </c>
      <c r="B29" s="9" t="n">
        <v>1.51775601604007</v>
      </c>
      <c r="C29" s="9" t="n">
        <v>0.0895434725038147</v>
      </c>
      <c r="D29" s="9" t="n">
        <v>0.151979177871097</v>
      </c>
      <c r="E29" s="9" t="n">
        <v>-0.331802761553214</v>
      </c>
      <c r="F29" s="9" t="n">
        <v>0.77862226008213</v>
      </c>
      <c r="G29" s="9" t="n">
        <v>0.0766897281146836</v>
      </c>
      <c r="H29" s="9" t="n">
        <v>0.0898605147581192</v>
      </c>
      <c r="I29" s="9" t="n">
        <v>0.0145128296988916</v>
      </c>
      <c r="J29" s="9" t="n">
        <v>-1.41607746045252</v>
      </c>
      <c r="K29" s="9" t="n">
        <v>-0.502606549903906</v>
      </c>
      <c r="L29" s="9" t="n">
        <v>0.314186502401401</v>
      </c>
      <c r="M29" s="9" t="n">
        <v>-0.771304083536799</v>
      </c>
      <c r="N29" s="9" t="n">
        <v>0.102682162240825</v>
      </c>
      <c r="O29" s="9" t="n">
        <v>0.293314572723046</v>
      </c>
      <c r="P29" s="9" t="n">
        <v>-0.0483763886589993</v>
      </c>
      <c r="Q29" s="9" t="n">
        <v>-0.720502952510741</v>
      </c>
      <c r="R29" s="9" t="n">
        <v>0</v>
      </c>
    </row>
    <row r="30" customFormat="false" ht="12.75" hidden="false" customHeight="false" outlineLevel="0" collapsed="false">
      <c r="A30" s="3" t="s">
        <v>63</v>
      </c>
      <c r="B30" s="9" t="n">
        <v>-1.90990113152573</v>
      </c>
      <c r="C30" s="9" t="n">
        <v>-0.155917952982189</v>
      </c>
      <c r="D30" s="9" t="n">
        <v>-0.169850267828843</v>
      </c>
      <c r="E30" s="9" t="n">
        <v>-0.25368529377173</v>
      </c>
      <c r="F30" s="9" t="n">
        <v>-1.17926286602165</v>
      </c>
      <c r="G30" s="9" t="n">
        <v>0.0766897281146836</v>
      </c>
      <c r="H30" s="9" t="n">
        <v>0.100280140007658</v>
      </c>
      <c r="I30" s="9" t="n">
        <v>0.268517428774017</v>
      </c>
      <c r="J30" s="9" t="n">
        <v>-0.561547760145021</v>
      </c>
      <c r="K30" s="9" t="n">
        <v>0.422822558311162</v>
      </c>
      <c r="L30" s="9" t="n">
        <v>0.261900200458779</v>
      </c>
      <c r="M30" s="9" t="n">
        <v>0.0558179617848128</v>
      </c>
      <c r="N30" s="9" t="n">
        <v>0.164317654391993</v>
      </c>
      <c r="O30" s="9" t="n">
        <v>0.155188616357909</v>
      </c>
      <c r="P30" s="9" t="n">
        <v>0.178611055526267</v>
      </c>
      <c r="Q30" s="9" t="n">
        <v>-0.762997042668027</v>
      </c>
      <c r="R30" s="9" t="n">
        <v>-0.114965714120521</v>
      </c>
    </row>
    <row r="31" customFormat="false" ht="12.75" hidden="false" customHeight="false" outlineLevel="0" collapsed="false">
      <c r="A31" s="3" t="s">
        <v>64</v>
      </c>
      <c r="B31" s="9" t="n">
        <v>-0.114763737258164</v>
      </c>
      <c r="C31" s="9" t="n">
        <v>-0.309401199004247</v>
      </c>
      <c r="D31" s="9" t="n">
        <v>0.286034713425208</v>
      </c>
      <c r="E31" s="9" t="n">
        <v>-0.286647665994832</v>
      </c>
      <c r="F31" s="9" t="n">
        <v>-0.214028284182325</v>
      </c>
      <c r="G31" s="9" t="n">
        <v>-0.175125126345694</v>
      </c>
      <c r="H31" s="9" t="n">
        <v>-0.344689284937865</v>
      </c>
      <c r="I31" s="9" t="n">
        <v>-0.199843285484794</v>
      </c>
      <c r="J31" s="9" t="n">
        <v>-0.885805601264771</v>
      </c>
      <c r="K31" s="9" t="n">
        <v>0.137851063408954</v>
      </c>
      <c r="L31" s="9" t="n">
        <v>-1.30554334035727</v>
      </c>
      <c r="M31" s="9" t="n">
        <v>0.248182550751718</v>
      </c>
      <c r="N31" s="9" t="n">
        <v>-0.447917776479266</v>
      </c>
      <c r="O31" s="9" t="n">
        <v>-0.13178384413264</v>
      </c>
      <c r="P31" s="9" t="n">
        <v>-0.01715879651612</v>
      </c>
      <c r="Q31" s="9" t="n">
        <v>-0.900779644674154</v>
      </c>
      <c r="R31" s="9" t="n">
        <v>-0.155417757857815</v>
      </c>
    </row>
    <row r="32" customFormat="false" ht="12.75" hidden="false" customHeight="false" outlineLevel="0" collapsed="false">
      <c r="A32" s="3" t="s">
        <v>65</v>
      </c>
      <c r="B32" s="9" t="n">
        <v>0.513524349362227</v>
      </c>
      <c r="C32" s="9" t="n">
        <v>0.565415305150243</v>
      </c>
      <c r="D32" s="9" t="n">
        <v>-1.20935123066049</v>
      </c>
      <c r="E32" s="9" t="n">
        <v>0.0866435929595589</v>
      </c>
      <c r="F32" s="9" t="n">
        <v>0.410462580725468</v>
      </c>
      <c r="G32" s="9" t="n">
        <v>0.501836965868247</v>
      </c>
      <c r="H32" s="9" t="n">
        <v>0.0898605147581192</v>
      </c>
      <c r="I32" s="9" t="n">
        <v>0.108202299156632</v>
      </c>
      <c r="J32" s="9" t="n">
        <v>1.11182439308042</v>
      </c>
      <c r="K32" s="9" t="n">
        <v>0.0537867986204798</v>
      </c>
      <c r="L32" s="9" t="n">
        <v>0.835860989802345</v>
      </c>
      <c r="M32" s="9" t="n">
        <v>0.161175476398198</v>
      </c>
      <c r="N32" s="9" t="n">
        <v>0.0818554942000206</v>
      </c>
      <c r="O32" s="9" t="n">
        <v>-0.0426836232480358</v>
      </c>
      <c r="P32" s="9" t="n">
        <v>0.0054189644285443</v>
      </c>
      <c r="Q32" s="9" t="n">
        <v>1.08973454831659</v>
      </c>
      <c r="R32" s="9" t="n">
        <v>0.237225219484189</v>
      </c>
    </row>
    <row r="33" customFormat="false" ht="12.75" hidden="false" customHeight="false" outlineLevel="0" collapsed="false">
      <c r="A33" s="3" t="s">
        <v>66</v>
      </c>
      <c r="B33" s="9" t="n">
        <v>-0.902881579707901</v>
      </c>
      <c r="C33" s="9" t="n">
        <v>0.247259644330293</v>
      </c>
      <c r="D33" s="9" t="n">
        <v>0.335866979237822</v>
      </c>
      <c r="E33" s="9" t="n">
        <v>1.17403433010208</v>
      </c>
      <c r="F33" s="9" t="n">
        <v>0.150658019619244</v>
      </c>
      <c r="G33" s="9" t="n">
        <v>-0.946687786371681</v>
      </c>
      <c r="H33" s="9" t="n">
        <v>-0.208831264692111</v>
      </c>
      <c r="I33" s="9" t="n">
        <v>-0.0440123510472817</v>
      </c>
      <c r="J33" s="9" t="n">
        <v>0.631279170877783</v>
      </c>
      <c r="K33" s="9" t="n">
        <v>-1.47754670075685</v>
      </c>
      <c r="L33" s="9" t="n">
        <v>-0.500354406324734</v>
      </c>
      <c r="M33" s="9" t="n">
        <v>-0.165826755445296</v>
      </c>
      <c r="N33" s="9" t="n">
        <v>-0.588039247156153</v>
      </c>
      <c r="O33" s="9" t="n">
        <v>-0.226751194744704</v>
      </c>
      <c r="P33" s="9" t="n">
        <v>0.250580603771112</v>
      </c>
      <c r="Q33" s="9" t="n">
        <v>0.37705259375787</v>
      </c>
      <c r="R33" s="9" t="n">
        <v>-0.0373131584680558</v>
      </c>
    </row>
    <row r="34" customFormat="false" ht="12.75" hidden="false" customHeight="false" outlineLevel="0" collapsed="false">
      <c r="A34" s="3" t="s">
        <v>67</v>
      </c>
      <c r="B34" s="9" t="n">
        <v>-1.3808583402093</v>
      </c>
      <c r="C34" s="9" t="n">
        <v>-0.345682114498865</v>
      </c>
      <c r="D34" s="9" t="n">
        <v>-0.285861915720121</v>
      </c>
      <c r="E34" s="9" t="n">
        <v>-0.312816089159264</v>
      </c>
      <c r="F34" s="9" t="n">
        <v>-2.51268659974684</v>
      </c>
      <c r="G34" s="9" t="n">
        <v>0.020106199748316</v>
      </c>
      <c r="H34" s="9" t="n">
        <v>-0.38830629948847</v>
      </c>
      <c r="I34" s="9" t="n">
        <v>-0.129151803521692</v>
      </c>
      <c r="J34" s="9" t="n">
        <v>-0.304734390942895</v>
      </c>
      <c r="K34" s="9" t="n">
        <v>-0.0374411672404998</v>
      </c>
      <c r="L34" s="9" t="n">
        <v>-0.108654782801431</v>
      </c>
      <c r="M34" s="9" t="n">
        <v>-0.00306237201100497</v>
      </c>
      <c r="N34" s="9" t="n">
        <v>-0.447917776479266</v>
      </c>
      <c r="O34" s="9" t="n">
        <v>0.0790238115950302</v>
      </c>
      <c r="P34" s="9" t="n">
        <v>-0.528760501664096</v>
      </c>
      <c r="Q34" s="9" t="n">
        <v>-0.853014829797483</v>
      </c>
      <c r="R34" s="9" t="n">
        <v>0.071850285019678</v>
      </c>
    </row>
    <row r="35" customFormat="false" ht="12.75" hidden="false" customHeight="false" outlineLevel="0" collapsed="false">
      <c r="A35" s="3" t="s">
        <v>68</v>
      </c>
      <c r="B35" s="9" t="n">
        <v>-0.265208002846652</v>
      </c>
      <c r="C35" s="9" t="n">
        <v>0.473174000574886</v>
      </c>
      <c r="D35" s="9" t="n">
        <v>0.151979177871097</v>
      </c>
      <c r="E35" s="9" t="n">
        <v>-0.0716836283272498</v>
      </c>
      <c r="F35" s="9" t="n">
        <v>-1.17926286602165</v>
      </c>
      <c r="G35" s="9" t="n">
        <v>0.501836965868247</v>
      </c>
      <c r="H35" s="9" t="n">
        <v>-0.158276160706984</v>
      </c>
      <c r="I35" s="9" t="n">
        <v>0.00356318501701181</v>
      </c>
      <c r="J35" s="9" t="n">
        <v>0.980492972445873</v>
      </c>
      <c r="K35" s="9" t="n">
        <v>0.289448685778072</v>
      </c>
      <c r="L35" s="9" t="n">
        <v>0.33112452329125</v>
      </c>
      <c r="M35" s="9" t="n">
        <v>0.118846936052283</v>
      </c>
      <c r="N35" s="9" t="n">
        <v>-0.263383080152603</v>
      </c>
      <c r="O35" s="9" t="n">
        <v>-0.0426836232480358</v>
      </c>
      <c r="P35" s="9" t="n">
        <v>0.119220788527928</v>
      </c>
      <c r="Q35" s="9" t="n">
        <v>0.82035790396035</v>
      </c>
      <c r="R35" s="9" t="n">
        <v>0.10647662812931</v>
      </c>
    </row>
    <row r="36" customFormat="false" ht="12.75" hidden="false" customHeight="false" outlineLevel="0" collapsed="false">
      <c r="A36" s="3" t="s">
        <v>69</v>
      </c>
      <c r="B36" s="9" t="n">
        <v>-0.161577373333327</v>
      </c>
      <c r="C36" s="9" t="n">
        <v>-0.345682114498865</v>
      </c>
      <c r="D36" s="9" t="n">
        <v>0.395413606639843</v>
      </c>
      <c r="E36" s="9" t="n">
        <v>-0.132687730175871</v>
      </c>
      <c r="F36" s="9" t="n">
        <v>-0.376823434378161</v>
      </c>
      <c r="G36" s="9" t="n">
        <v>-0.33558979853894</v>
      </c>
      <c r="H36" s="9" t="n">
        <v>0.342820779866311</v>
      </c>
      <c r="I36" s="9" t="n">
        <v>0.0798358217836246</v>
      </c>
      <c r="J36" s="9" t="n">
        <v>-1.5140355558901</v>
      </c>
      <c r="K36" s="9" t="n">
        <v>-0.136930128199628</v>
      </c>
      <c r="L36" s="9" t="n">
        <v>-0.715378445071863</v>
      </c>
      <c r="M36" s="9" t="n">
        <v>0.106521401528127</v>
      </c>
      <c r="N36" s="9" t="n">
        <v>0.164317654391993</v>
      </c>
      <c r="O36" s="9" t="n">
        <v>-0.178486241207013</v>
      </c>
      <c r="P36" s="9" t="n">
        <v>0.119220788527928</v>
      </c>
      <c r="Q36" s="9" t="n">
        <v>0.136279921417905</v>
      </c>
      <c r="R36" s="9" t="n">
        <v>-0.376671059481794</v>
      </c>
    </row>
    <row r="37" customFormat="false" ht="12.75" hidden="false" customHeight="false" outlineLevel="0" collapsed="false">
      <c r="A37" s="3" t="s">
        <v>70</v>
      </c>
      <c r="B37" s="9" t="n">
        <v>-0.895896016789847</v>
      </c>
      <c r="C37" s="9" t="n">
        <v>-0.263328820518903</v>
      </c>
      <c r="D37" s="9" t="n">
        <v>0.627393338261472</v>
      </c>
      <c r="E37" s="9" t="n">
        <v>-0.3372737390648</v>
      </c>
      <c r="F37" s="9" t="n">
        <v>0.410462580725468</v>
      </c>
      <c r="G37" s="9" t="n">
        <v>0.39496920732018</v>
      </c>
      <c r="H37" s="9" t="n">
        <v>-0.288692938474039</v>
      </c>
      <c r="I37" s="9" t="n">
        <v>-0.251863539827612</v>
      </c>
      <c r="J37" s="9" t="n">
        <v>-1.08638333000679</v>
      </c>
      <c r="K37" s="9" t="n">
        <v>0.357676337366115</v>
      </c>
      <c r="L37" s="9" t="n">
        <v>-0.46791289037701</v>
      </c>
      <c r="M37" s="9" t="n">
        <v>0.0364569683663739</v>
      </c>
      <c r="N37" s="9" t="n">
        <v>-0.51555649335463</v>
      </c>
      <c r="O37" s="9" t="n">
        <v>-0.0865459940987029</v>
      </c>
      <c r="P37" s="9" t="n">
        <v>-0.0704389599791678</v>
      </c>
      <c r="Q37" s="9" t="n">
        <v>-0.349418958372583</v>
      </c>
      <c r="R37" s="9" t="n">
        <v>0.173331602885562</v>
      </c>
    </row>
    <row r="38" customFormat="false" ht="12.75" hidden="false" customHeight="false" outlineLevel="0" collapsed="false">
      <c r="A38" s="3" t="s">
        <v>71</v>
      </c>
      <c r="B38" s="9" t="n">
        <v>-0.143947294653736</v>
      </c>
      <c r="C38" s="9" t="n">
        <v>0.0501112356966627</v>
      </c>
      <c r="D38" s="9" t="n">
        <v>-0.267907418084117</v>
      </c>
      <c r="E38" s="9" t="n">
        <v>1.38710007464253</v>
      </c>
      <c r="F38" s="9" t="n">
        <v>1.55064526368893</v>
      </c>
      <c r="G38" s="9" t="n">
        <v>-0.308053321344635</v>
      </c>
      <c r="H38" s="9" t="n">
        <v>0.292793112655088</v>
      </c>
      <c r="I38" s="9" t="n">
        <v>-0.245691735905387</v>
      </c>
      <c r="J38" s="9" t="n">
        <v>-0.105379196275129</v>
      </c>
      <c r="K38" s="9" t="n">
        <v>0.0106686650913754</v>
      </c>
      <c r="L38" s="9" t="n">
        <v>-0.932682944232514</v>
      </c>
      <c r="M38" s="9" t="n">
        <v>-0.219321872362913</v>
      </c>
      <c r="N38" s="9" t="n">
        <v>-0.0308540306208038</v>
      </c>
      <c r="O38" s="9" t="n">
        <v>0.119427815230061</v>
      </c>
      <c r="P38" s="9" t="n">
        <v>0.49620297715748</v>
      </c>
      <c r="Q38" s="9" t="n">
        <v>0.212491626164766</v>
      </c>
      <c r="R38" s="9" t="n">
        <v>-0.0157123644207806</v>
      </c>
    </row>
    <row r="39" customFormat="false" ht="12.75" hidden="false" customHeight="false" outlineLevel="0" collapsed="false">
      <c r="A39" s="3" t="s">
        <v>72</v>
      </c>
      <c r="B39" s="9" t="n">
        <v>-0.551663127988326</v>
      </c>
      <c r="C39" s="9" t="n">
        <v>-0.0313830428660752</v>
      </c>
      <c r="D39" s="9" t="n">
        <v>-0.45312750093369</v>
      </c>
      <c r="E39" s="9" t="n">
        <v>1.65492815524269</v>
      </c>
      <c r="F39" s="9" t="n">
        <v>1.28953645175789</v>
      </c>
      <c r="G39" s="9" t="n">
        <v>-0.479716611131709</v>
      </c>
      <c r="H39" s="9" t="n">
        <v>0.423919066634306</v>
      </c>
      <c r="I39" s="9" t="n">
        <v>0.079769756940653</v>
      </c>
      <c r="J39" s="9" t="n">
        <v>-0.247291311886787</v>
      </c>
      <c r="K39" s="9" t="n">
        <v>0.031155884244573</v>
      </c>
      <c r="L39" s="9" t="n">
        <v>-0.109086654556608</v>
      </c>
      <c r="M39" s="9" t="n">
        <v>-0.169240035767569</v>
      </c>
      <c r="N39" s="9" t="n">
        <v>0.0239140255585627</v>
      </c>
      <c r="O39" s="9" t="n">
        <v>0.311605623519501</v>
      </c>
      <c r="P39" s="9" t="n">
        <v>0.638121229579689</v>
      </c>
      <c r="Q39" s="9" t="n">
        <v>0.633788705564352</v>
      </c>
      <c r="R39" s="9" t="n">
        <v>0.0760930962929469</v>
      </c>
    </row>
    <row r="40" customFormat="false" ht="12.75" hidden="false" customHeight="false" outlineLevel="0" collapsed="false">
      <c r="A40" s="3" t="s">
        <v>73</v>
      </c>
      <c r="B40" s="9" t="n">
        <v>-0.865246592613865</v>
      </c>
      <c r="C40" s="9" t="n">
        <v>0.132318187142014</v>
      </c>
      <c r="D40" s="9" t="n">
        <v>0.16264104656864</v>
      </c>
      <c r="E40" s="9" t="n">
        <v>-0.27723272203677</v>
      </c>
      <c r="F40" s="9" t="n">
        <v>0.115982026914883</v>
      </c>
      <c r="G40" s="9" t="n">
        <v>-0.240185329049954</v>
      </c>
      <c r="H40" s="9" t="n">
        <v>0.480885662235093</v>
      </c>
      <c r="I40" s="9" t="n">
        <v>0.0075263276932868</v>
      </c>
      <c r="J40" s="9" t="n">
        <v>-0.284712013111433</v>
      </c>
      <c r="K40" s="9" t="n">
        <v>0.129010786773066</v>
      </c>
      <c r="L40" s="9" t="n">
        <v>-0.0345999614949742</v>
      </c>
      <c r="M40" s="9" t="n">
        <v>0.0590655164064327</v>
      </c>
      <c r="N40" s="9" t="n">
        <v>-0.0198888689471833</v>
      </c>
      <c r="O40" s="9" t="n">
        <v>0.0777175633452237</v>
      </c>
      <c r="P40" s="9" t="n">
        <v>-0.419663032467412</v>
      </c>
      <c r="Q40" s="9" t="n">
        <v>-0.0165550431728184</v>
      </c>
      <c r="R40" s="9" t="n">
        <v>0.0309204943342805</v>
      </c>
    </row>
    <row r="41" customFormat="false" ht="12.75" hidden="false" customHeight="false" outlineLevel="0" collapsed="false">
      <c r="A41" s="3" t="s">
        <v>74</v>
      </c>
      <c r="B41" s="9" t="n">
        <v>-0.151908057376316</v>
      </c>
      <c r="C41" s="9" t="n">
        <v>-0.1032109224837</v>
      </c>
      <c r="D41" s="9" t="n">
        <v>-0.645278420610974</v>
      </c>
      <c r="E41" s="9" t="n">
        <v>2.2115873525799</v>
      </c>
      <c r="F41" s="9" t="n">
        <v>-0.0789144212138965</v>
      </c>
      <c r="G41" s="9" t="n">
        <v>-0.418905316718557</v>
      </c>
      <c r="H41" s="9" t="n">
        <v>0.0530241225986658</v>
      </c>
      <c r="I41" s="9" t="n">
        <v>-0.210998957130968</v>
      </c>
      <c r="J41" s="9" t="n">
        <v>-0.363338696899366</v>
      </c>
      <c r="K41" s="9" t="n">
        <v>-0.0973832651144547</v>
      </c>
      <c r="L41" s="9" t="n">
        <v>-0.932682944232514</v>
      </c>
      <c r="M41" s="9" t="n">
        <v>-0.39109119404139</v>
      </c>
      <c r="N41" s="9" t="n">
        <v>-0.126744054349245</v>
      </c>
      <c r="O41" s="9" t="n">
        <v>0.0777175633452237</v>
      </c>
      <c r="P41" s="9" t="n">
        <v>0.825088320975617</v>
      </c>
      <c r="Q41" s="9" t="n">
        <v>0.600103977504939</v>
      </c>
      <c r="R41" s="9" t="n">
        <v>-0.178074071786624</v>
      </c>
    </row>
    <row r="42" customFormat="false" ht="12.75" hidden="false" customHeight="false" outlineLevel="0" collapsed="false">
      <c r="A42" s="3" t="s">
        <v>75</v>
      </c>
      <c r="B42" s="9" t="n">
        <v>-0.208502989740388</v>
      </c>
      <c r="C42" s="9" t="n">
        <v>-0.403065949372133</v>
      </c>
      <c r="D42" s="9" t="n">
        <v>-1.15210839580931</v>
      </c>
      <c r="E42" s="9" t="n">
        <v>0.770788792826173</v>
      </c>
      <c r="F42" s="9" t="n">
        <v>1.03373361515517</v>
      </c>
      <c r="G42" s="9" t="n">
        <v>-0.636947171726434</v>
      </c>
      <c r="H42" s="9" t="n">
        <v>0.0155070441705021</v>
      </c>
      <c r="I42" s="9" t="n">
        <v>-0.331628162827022</v>
      </c>
      <c r="J42" s="9" t="n">
        <v>-0.533078369156391</v>
      </c>
      <c r="K42" s="9" t="n">
        <v>-0.239899052299379</v>
      </c>
      <c r="L42" s="9" t="n">
        <v>-1.45039958983722</v>
      </c>
      <c r="M42" s="9" t="n">
        <v>-0.603224235343739</v>
      </c>
      <c r="N42" s="9" t="n">
        <v>-0.126744054349245</v>
      </c>
      <c r="O42" s="9" t="n">
        <v>-0.00542367195502222</v>
      </c>
      <c r="P42" s="9" t="n">
        <v>1.08283730806177</v>
      </c>
      <c r="Q42" s="9" t="n">
        <v>-0.00299591219187026</v>
      </c>
      <c r="R42" s="9" t="n">
        <v>-0.304376654900324</v>
      </c>
    </row>
    <row r="43" customFormat="false" ht="12.75" hidden="false" customHeight="false" outlineLevel="0" collapsed="false">
      <c r="A43" s="3" t="s">
        <v>76</v>
      </c>
      <c r="B43" s="9" t="n">
        <v>1.69897390793917</v>
      </c>
      <c r="C43" s="9" t="n">
        <v>-0.260948689465611</v>
      </c>
      <c r="D43" s="9" t="n">
        <v>-0.0832242271998614</v>
      </c>
      <c r="E43" s="9" t="n">
        <v>3.29621638349063</v>
      </c>
      <c r="F43" s="9" t="n">
        <v>2.77089155583734</v>
      </c>
      <c r="G43" s="9" t="n">
        <v>-0.500570313430784</v>
      </c>
      <c r="H43" s="9" t="n">
        <v>0.0895902518300964</v>
      </c>
      <c r="I43" s="9" t="n">
        <v>-0.0356684441516773</v>
      </c>
      <c r="J43" s="9" t="n">
        <v>0.02438201222088</v>
      </c>
      <c r="K43" s="9" t="n">
        <v>-0.143080985393708</v>
      </c>
      <c r="L43" s="9" t="n">
        <v>-1.08379649573257</v>
      </c>
      <c r="M43" s="9" t="n">
        <v>-0.56459020358083</v>
      </c>
      <c r="N43" s="9" t="n">
        <v>-0.0308540306208038</v>
      </c>
      <c r="O43" s="9" t="n">
        <v>0.877909959508411</v>
      </c>
      <c r="P43" s="9" t="n">
        <v>0.79649365837543</v>
      </c>
      <c r="Q43" s="9" t="n">
        <v>0.367328108706238</v>
      </c>
      <c r="R43" s="9" t="n">
        <v>-0.274582052639971</v>
      </c>
    </row>
    <row r="44" customFormat="false" ht="12.75" hidden="false" customHeight="false" outlineLevel="0" collapsed="false">
      <c r="A44" s="3" t="s">
        <v>77</v>
      </c>
      <c r="B44" s="9" t="n">
        <v>0.650782719359102</v>
      </c>
      <c r="C44" s="9" t="n">
        <v>-0.0737155455947658</v>
      </c>
      <c r="D44" s="9" t="n">
        <v>-0.766862118178171</v>
      </c>
      <c r="E44" s="9" t="n">
        <v>1.85882882753926</v>
      </c>
      <c r="F44" s="9" t="n">
        <v>1.41716911704818</v>
      </c>
      <c r="G44" s="9" t="n">
        <v>-0.343453088289092</v>
      </c>
      <c r="H44" s="9" t="n">
        <v>0.22818750096295</v>
      </c>
      <c r="I44" s="9" t="n">
        <v>0.340082121642196</v>
      </c>
      <c r="J44" s="9" t="n">
        <v>0.02438201222088</v>
      </c>
      <c r="K44" s="9" t="n">
        <v>-0.0530886997968847</v>
      </c>
      <c r="L44" s="9" t="n">
        <v>0.285516656163975</v>
      </c>
      <c r="M44" s="9" t="n">
        <v>-0.583777900395223</v>
      </c>
      <c r="N44" s="9" t="n">
        <v>-0.139403056665416</v>
      </c>
      <c r="O44" s="9" t="n">
        <v>0.41571402686024</v>
      </c>
      <c r="P44" s="9" t="n">
        <v>0.858491728755503</v>
      </c>
      <c r="Q44" s="9" t="n">
        <v>1.07258883076323</v>
      </c>
      <c r="R44" s="9" t="n">
        <v>-0.190860226742468</v>
      </c>
    </row>
    <row r="45" customFormat="false" ht="12.75" hidden="false" customHeight="false" outlineLevel="0" collapsed="false">
      <c r="A45" s="3" t="s">
        <v>78</v>
      </c>
      <c r="B45" s="9" t="n">
        <v>-1.026123776378</v>
      </c>
      <c r="C45" s="9" t="n">
        <v>-0.148177188758002</v>
      </c>
      <c r="D45" s="9" t="n">
        <v>-1.59765398385167</v>
      </c>
      <c r="E45" s="9" t="n">
        <v>2.58757655296902</v>
      </c>
      <c r="F45" s="9" t="n">
        <v>0.79586978505628</v>
      </c>
      <c r="G45" s="9" t="n">
        <v>-0.739623604372853</v>
      </c>
      <c r="H45" s="9" t="n">
        <v>-0.32527282986516</v>
      </c>
      <c r="I45" s="9" t="n">
        <v>-0.731787542435267</v>
      </c>
      <c r="J45" s="9" t="n">
        <v>-0.323850407018391</v>
      </c>
      <c r="K45" s="9" t="n">
        <v>-0.215010078943744</v>
      </c>
      <c r="L45" s="9" t="n">
        <v>-2.79792376455302</v>
      </c>
      <c r="M45" s="9" t="n">
        <v>-1.06887173390192</v>
      </c>
      <c r="N45" s="9" t="n">
        <v>-0.179802876656799</v>
      </c>
      <c r="O45" s="9" t="n">
        <v>0.311605623519501</v>
      </c>
      <c r="P45" s="9" t="n">
        <v>0.2544862582894</v>
      </c>
      <c r="Q45" s="9" t="n">
        <v>3.12474593441669</v>
      </c>
      <c r="R45" s="9" t="n">
        <v>-0.494707867004474</v>
      </c>
    </row>
    <row r="46" customFormat="false" ht="12.75" hidden="false" customHeight="false" outlineLevel="0" collapsed="false">
      <c r="A46" s="3" t="s">
        <v>79</v>
      </c>
      <c r="B46" s="9" t="n">
        <v>-1.87133622843118</v>
      </c>
      <c r="C46" s="9" t="n">
        <v>-0.0313830428660752</v>
      </c>
      <c r="D46" s="9" t="n">
        <v>-0.645278420610974</v>
      </c>
      <c r="E46" s="9" t="n">
        <v>-0.614301086103915</v>
      </c>
      <c r="F46" s="9" t="n">
        <v>-0.229300790678626</v>
      </c>
      <c r="G46" s="9" t="n">
        <v>-0.380685994488067</v>
      </c>
      <c r="H46" s="9" t="n">
        <v>0.282300738837445</v>
      </c>
      <c r="I46" s="9" t="n">
        <v>-0.0882222794057588</v>
      </c>
      <c r="J46" s="9" t="n">
        <v>-0.488734791760173</v>
      </c>
      <c r="K46" s="9" t="n">
        <v>0.0712776557765676</v>
      </c>
      <c r="L46" s="9" t="n">
        <v>-0.0345999614949742</v>
      </c>
      <c r="M46" s="9" t="n">
        <v>-0.149881373865064</v>
      </c>
      <c r="N46" s="9" t="n">
        <v>-0.0419031713745408</v>
      </c>
      <c r="O46" s="9" t="n">
        <v>-0.146599734915716</v>
      </c>
      <c r="P46" s="9" t="n">
        <v>0.846843323531021</v>
      </c>
      <c r="Q46" s="9" t="n">
        <v>-0.16071157211492</v>
      </c>
      <c r="R46" s="9" t="n">
        <v>-0.0157123644207806</v>
      </c>
    </row>
    <row r="47" customFormat="false" ht="12.75" hidden="false" customHeight="false" outlineLevel="0" collapsed="false">
      <c r="A47" s="3" t="s">
        <v>80</v>
      </c>
      <c r="B47" s="9" t="n">
        <v>0.970649984538368</v>
      </c>
      <c r="C47" s="9" t="n">
        <v>-0.0037036291674866</v>
      </c>
      <c r="D47" s="9" t="n">
        <v>-0.345656380868412</v>
      </c>
      <c r="E47" s="9" t="n">
        <v>2.43568952976345</v>
      </c>
      <c r="F47" s="9" t="n">
        <v>1.41199860279143</v>
      </c>
      <c r="G47" s="9" t="n">
        <v>-0.240185329049954</v>
      </c>
      <c r="H47" s="9" t="n">
        <v>0.160552586903111</v>
      </c>
      <c r="I47" s="9" t="n">
        <v>-0.0221138539326775</v>
      </c>
      <c r="J47" s="9" t="n">
        <v>0.0854047396664467</v>
      </c>
      <c r="K47" s="9" t="n">
        <v>0.031155884244573</v>
      </c>
      <c r="L47" s="9" t="n">
        <v>0.633586426086021</v>
      </c>
      <c r="M47" s="9" t="n">
        <v>-0.281431167368441</v>
      </c>
      <c r="N47" s="9" t="n">
        <v>-0.00823223369709873</v>
      </c>
      <c r="O47" s="9" t="n">
        <v>0.311605623519501</v>
      </c>
      <c r="P47" s="9" t="n">
        <v>0.766369806921651</v>
      </c>
      <c r="Q47" s="9" t="n">
        <v>0.719608554944623</v>
      </c>
      <c r="R47" s="9" t="n">
        <v>-0.0639030518673132</v>
      </c>
    </row>
    <row r="48" customFormat="false" ht="12.75" hidden="false" customHeight="false" outlineLevel="0" collapsed="false">
      <c r="A48" s="3" t="s">
        <v>81</v>
      </c>
      <c r="B48" s="9" t="n">
        <v>-1.16498667270757</v>
      </c>
      <c r="C48" s="9" t="n">
        <v>-0.118187870403348</v>
      </c>
      <c r="D48" s="9" t="n">
        <v>-0.298661474523613</v>
      </c>
      <c r="E48" s="9" t="n">
        <v>3.84414708787851</v>
      </c>
      <c r="F48" s="9" t="n">
        <v>3.24516121176503</v>
      </c>
      <c r="G48" s="9" t="n">
        <v>0.392041493727352</v>
      </c>
      <c r="H48" s="9" t="n">
        <v>0.313551672821885</v>
      </c>
      <c r="I48" s="9" t="n">
        <v>0.163996999914436</v>
      </c>
      <c r="J48" s="9" t="n">
        <v>-0.0387441559571373</v>
      </c>
      <c r="K48" s="9" t="n">
        <v>-0.0750659940482361</v>
      </c>
      <c r="L48" s="9" t="n">
        <v>-0.361703197706742</v>
      </c>
      <c r="M48" s="9" t="n">
        <v>-0.111446152405003</v>
      </c>
      <c r="N48" s="9" t="n">
        <v>-0.126744054349245</v>
      </c>
      <c r="O48" s="9" t="n">
        <v>-0.146599734915716</v>
      </c>
      <c r="P48" s="9" t="n">
        <v>0.518936422868445</v>
      </c>
      <c r="Q48" s="9" t="n">
        <v>0.821954226159945</v>
      </c>
      <c r="R48" s="9" t="n">
        <v>-0.0639030518673132</v>
      </c>
    </row>
    <row r="49" customFormat="false" ht="12.75" hidden="false" customHeight="false" outlineLevel="0" collapsed="false">
      <c r="A49" s="3" t="s">
        <v>82</v>
      </c>
      <c r="B49" s="9" t="n">
        <v>0.314014374580539</v>
      </c>
      <c r="C49" s="9" t="n">
        <v>0.0432047036937758</v>
      </c>
      <c r="D49" s="9" t="n">
        <v>0.31844905221712</v>
      </c>
      <c r="E49" s="9" t="n">
        <v>2.65824774953034</v>
      </c>
      <c r="F49" s="9" t="n">
        <v>0.189195028372629</v>
      </c>
      <c r="G49" s="9" t="n">
        <v>-0.308053321344635</v>
      </c>
      <c r="H49" s="9" t="n">
        <v>0.443295459314869</v>
      </c>
      <c r="I49" s="9" t="n">
        <v>0.126481034464966</v>
      </c>
      <c r="J49" s="9" t="n">
        <v>0.0854047396664467</v>
      </c>
      <c r="K49" s="9" t="n">
        <v>0.0106686650913754</v>
      </c>
      <c r="L49" s="9" t="n">
        <v>-0.109086654556608</v>
      </c>
      <c r="M49" s="9" t="n">
        <v>0.145976206737597</v>
      </c>
      <c r="N49" s="9" t="n">
        <v>0.00256296930239557</v>
      </c>
      <c r="O49" s="9" t="n">
        <v>0.498514331912752</v>
      </c>
      <c r="P49" s="9" t="n">
        <v>0.640199137843679</v>
      </c>
      <c r="Q49" s="9" t="n">
        <v>0.829157722489242</v>
      </c>
      <c r="R49" s="9" t="n">
        <v>0.0760930962929469</v>
      </c>
    </row>
    <row r="50" customFormat="false" ht="12.75" hidden="false" customHeight="false" outlineLevel="0" collapsed="false">
      <c r="A50" s="3" t="s">
        <v>83</v>
      </c>
      <c r="B50" s="9" t="n">
        <v>-0.568308338887095</v>
      </c>
      <c r="C50" s="9" t="n">
        <v>0.144559745837833</v>
      </c>
      <c r="D50" s="9" t="n">
        <v>-0.0436144628924086</v>
      </c>
      <c r="E50" s="9" t="n">
        <v>0.851307240206716</v>
      </c>
      <c r="F50" s="9" t="n">
        <v>0.202945998632441</v>
      </c>
      <c r="G50" s="9" t="n">
        <v>-0.308053321344635</v>
      </c>
      <c r="H50" s="9" t="n">
        <v>0.490033035661572</v>
      </c>
      <c r="I50" s="9" t="n">
        <v>0.119597359916016</v>
      </c>
      <c r="J50" s="9" t="n">
        <v>-0.00712538543964153</v>
      </c>
      <c r="K50" s="9" t="n">
        <v>0.202287571114208</v>
      </c>
      <c r="L50" s="9" t="n">
        <v>-0.188036190778584</v>
      </c>
      <c r="M50" s="9" t="n">
        <v>-0.0281973791197137</v>
      </c>
      <c r="N50" s="9" t="n">
        <v>-0.0308540306208038</v>
      </c>
      <c r="O50" s="9" t="n">
        <v>0.481167088348856</v>
      </c>
      <c r="P50" s="9" t="n">
        <v>0.488150298951782</v>
      </c>
      <c r="Q50" s="9" t="n">
        <v>0.272257999315921</v>
      </c>
      <c r="R50" s="9" t="n">
        <v>0.118167379437088</v>
      </c>
    </row>
    <row r="51" customFormat="false" ht="12.75" hidden="false" customHeight="false" outlineLevel="0" collapsed="false">
      <c r="A51" s="3" t="s">
        <v>84</v>
      </c>
      <c r="B51" s="9" t="n">
        <v>1.47418207000262</v>
      </c>
      <c r="C51" s="9" t="n">
        <v>0.0759082056350992</v>
      </c>
      <c r="D51" s="9" t="n">
        <v>-0.514528045597834</v>
      </c>
      <c r="E51" s="9" t="n">
        <v>2.17786864310179</v>
      </c>
      <c r="F51" s="9" t="n">
        <v>1.26106395930728</v>
      </c>
      <c r="G51" s="9" t="n">
        <v>0.320188860148826</v>
      </c>
      <c r="H51" s="9" t="n">
        <v>0.443295459314869</v>
      </c>
      <c r="I51" s="9" t="n">
        <v>0.592595477465749</v>
      </c>
      <c r="J51" s="9" t="n">
        <v>0.255329741108759</v>
      </c>
      <c r="K51" s="9" t="n">
        <v>-0.0103515739385412</v>
      </c>
      <c r="L51" s="9" t="n">
        <v>0.341187250441208</v>
      </c>
      <c r="M51" s="9" t="n">
        <v>-0.078459336523063</v>
      </c>
      <c r="N51" s="9" t="n">
        <v>0.0132779949880161</v>
      </c>
      <c r="O51" s="9" t="n">
        <v>0.576819327412542</v>
      </c>
      <c r="P51" s="9" t="n">
        <v>1.24330198025502</v>
      </c>
      <c r="Q51" s="9" t="n">
        <v>0.617056083668451</v>
      </c>
      <c r="R51" s="9" t="n">
        <v>0.0527799282980197</v>
      </c>
    </row>
    <row r="52" customFormat="false" ht="12.75" hidden="false" customHeight="false" outlineLevel="0" collapsed="false">
      <c r="A52" s="3" t="s">
        <v>85</v>
      </c>
      <c r="B52" s="9" t="n">
        <v>1.29862354470685</v>
      </c>
      <c r="C52" s="9" t="n">
        <v>0.314166025299198</v>
      </c>
      <c r="D52" s="9" t="n">
        <v>0.081373664946725</v>
      </c>
      <c r="E52" s="9" t="n">
        <v>2.38469725097944</v>
      </c>
      <c r="F52" s="9" t="n">
        <v>0.853674236579143</v>
      </c>
      <c r="G52" s="9" t="n">
        <v>-0.380685994488067</v>
      </c>
      <c r="H52" s="9" t="n">
        <v>0.414341318673292</v>
      </c>
      <c r="I52" s="9" t="n">
        <v>0.0764886127525785</v>
      </c>
      <c r="J52" s="9" t="n">
        <v>0.255329741108759</v>
      </c>
      <c r="K52" s="9" t="n">
        <v>-0.0973832651144547</v>
      </c>
      <c r="L52" s="9" t="n">
        <v>1.33089802707462</v>
      </c>
      <c r="M52" s="9" t="n">
        <v>-0.204139531693914</v>
      </c>
      <c r="N52" s="9" t="n">
        <v>0.0744878961050184</v>
      </c>
      <c r="O52" s="9" t="n">
        <v>3.106286715542</v>
      </c>
      <c r="P52" s="9" t="n">
        <v>0.949570777198307</v>
      </c>
      <c r="Q52" s="9" t="n">
        <v>1.60498920827685</v>
      </c>
      <c r="R52" s="9" t="n">
        <v>-0.0386430994655751</v>
      </c>
    </row>
    <row r="53" customFormat="false" ht="12.75" hidden="false" customHeight="false" outlineLevel="0" collapsed="false">
      <c r="A53" s="3" t="s">
        <v>86</v>
      </c>
      <c r="B53" s="9" t="n">
        <v>-0.736252976201167</v>
      </c>
      <c r="C53" s="9" t="n">
        <v>0.126158234120405</v>
      </c>
      <c r="D53" s="9" t="n">
        <v>0.80532273425692</v>
      </c>
      <c r="E53" s="9" t="n">
        <v>2.36207578168863</v>
      </c>
      <c r="F53" s="9" t="n">
        <v>3.46276926047501</v>
      </c>
      <c r="G53" s="9" t="n">
        <v>-0.131865447873974</v>
      </c>
      <c r="H53" s="9" t="n">
        <v>0.570974655630745</v>
      </c>
      <c r="I53" s="9" t="n">
        <v>0.378538267121816</v>
      </c>
      <c r="J53" s="9" t="n">
        <v>0.241746768835834</v>
      </c>
      <c r="K53" s="9" t="n">
        <v>-1.26125604985333</v>
      </c>
      <c r="L53" s="9" t="n">
        <v>0.495415313008853</v>
      </c>
      <c r="M53" s="9" t="n">
        <v>0.0115820488290527</v>
      </c>
      <c r="N53" s="9" t="n">
        <v>0.00256296930239557</v>
      </c>
      <c r="O53" s="9" t="n">
        <v>0.774898291405566</v>
      </c>
      <c r="P53" s="9" t="n">
        <v>0.518936422868445</v>
      </c>
      <c r="Q53" s="9" t="n">
        <v>0.85047708588244</v>
      </c>
      <c r="R53" s="9" t="n">
        <v>0.170758206802399</v>
      </c>
    </row>
    <row r="54" customFormat="false" ht="12.75" hidden="false" customHeight="false" outlineLevel="0" collapsed="false">
      <c r="A54" s="3" t="s">
        <v>87</v>
      </c>
      <c r="B54" s="9" t="n">
        <v>-0.916473793264564</v>
      </c>
      <c r="C54" s="9" t="n">
        <v>0.0101362265721917</v>
      </c>
      <c r="D54" s="9" t="n">
        <v>-0.137440346020473</v>
      </c>
      <c r="E54" s="9" t="n">
        <v>0.747289597097299</v>
      </c>
      <c r="F54" s="9" t="n">
        <v>0.115982026914883</v>
      </c>
      <c r="G54" s="9" t="n">
        <v>-0.308053321344635</v>
      </c>
      <c r="H54" s="9" t="n">
        <v>0.384794161613894</v>
      </c>
      <c r="I54" s="9" t="n">
        <v>0.127523215041725</v>
      </c>
      <c r="J54" s="9" t="n">
        <v>-0.139887572175796</v>
      </c>
      <c r="K54" s="9" t="n">
        <v>0.031155884244573</v>
      </c>
      <c r="L54" s="9" t="n">
        <v>0.718223780714146</v>
      </c>
      <c r="M54" s="9" t="n">
        <v>-0.159528234771664</v>
      </c>
      <c r="N54" s="9" t="n">
        <v>-0.0538362008705209</v>
      </c>
      <c r="O54" s="9" t="n">
        <v>0.275163627551441</v>
      </c>
      <c r="P54" s="9" t="n">
        <v>0.0430400029618329</v>
      </c>
      <c r="Q54" s="9" t="n">
        <v>0.145868851950361</v>
      </c>
      <c r="R54" s="9" t="n">
        <v>0.0068595960005212</v>
      </c>
    </row>
    <row r="55" customFormat="false" ht="12.75" hidden="false" customHeight="false" outlineLevel="0" collapsed="false">
      <c r="A55" s="3" t="s">
        <v>88</v>
      </c>
      <c r="B55" s="9" t="n">
        <v>0.245031415241414</v>
      </c>
      <c r="C55" s="9" t="n">
        <v>-0.0596039165728293</v>
      </c>
      <c r="D55" s="9" t="n">
        <v>-0.20138116684998</v>
      </c>
      <c r="E55" s="9" t="n">
        <v>0.596256010268317</v>
      </c>
      <c r="F55" s="9" t="n">
        <v>-0.010540284625624</v>
      </c>
      <c r="G55" s="9" t="n">
        <v>0.0176357583377953</v>
      </c>
      <c r="H55" s="9" t="n">
        <v>0.303209728600426</v>
      </c>
      <c r="I55" s="9" t="n">
        <v>-0.0571813938983732</v>
      </c>
      <c r="J55" s="9" t="n">
        <v>-0.210816741718499</v>
      </c>
      <c r="K55" s="9" t="n">
        <v>-0.0530886997968847</v>
      </c>
      <c r="L55" s="9" t="n">
        <v>-0.188036190778584</v>
      </c>
      <c r="M55" s="9" t="n">
        <v>-0.078459336523063</v>
      </c>
      <c r="N55" s="9" t="n">
        <v>-0.0308540306208038</v>
      </c>
      <c r="O55" s="9" t="n">
        <v>0.66396189004221</v>
      </c>
      <c r="P55" s="9" t="n">
        <v>0.0725756794182011</v>
      </c>
      <c r="Q55" s="9" t="n">
        <v>0.0281551066177611</v>
      </c>
      <c r="R55" s="9" t="n">
        <v>0.107763283571424</v>
      </c>
    </row>
    <row r="56" customFormat="false" ht="12.75" hidden="false" customHeight="false" outlineLevel="0" collapsed="false">
      <c r="A56" s="3" t="s">
        <v>89</v>
      </c>
      <c r="B56" s="9" t="n">
        <v>-0.10911887120696</v>
      </c>
      <c r="C56" s="9" t="n">
        <v>-0.125518872785375</v>
      </c>
      <c r="D56" s="9" t="n">
        <v>-0.704789833947536</v>
      </c>
      <c r="E56" s="9" t="n">
        <v>-0.0516730216216388</v>
      </c>
      <c r="F56" s="9" t="n">
        <v>0.115982026914883</v>
      </c>
      <c r="G56" s="9" t="n">
        <v>0.0668672731953144</v>
      </c>
      <c r="H56" s="9" t="n">
        <v>-1.33086467810951</v>
      </c>
      <c r="I56" s="9" t="n">
        <v>-0.00925802095329288</v>
      </c>
      <c r="J56" s="9" t="n">
        <v>-0.247291311886787</v>
      </c>
      <c r="K56" s="9" t="n">
        <v>-0.0314411793203958</v>
      </c>
      <c r="L56" s="9" t="n">
        <v>-0.932682944232514</v>
      </c>
      <c r="M56" s="9" t="n">
        <v>0.020372297140326</v>
      </c>
      <c r="N56" s="9" t="n">
        <v>-0.10175448543462</v>
      </c>
      <c r="O56" s="9" t="n">
        <v>-0.659248030820983</v>
      </c>
      <c r="P56" s="9" t="n">
        <v>0.0461776501993535</v>
      </c>
      <c r="Q56" s="9" t="n">
        <v>-0.030278634635435</v>
      </c>
      <c r="R56" s="9" t="n">
        <v>-0.0876191208411207</v>
      </c>
    </row>
    <row r="57" customFormat="false" ht="12.75" hidden="false" customHeight="false" outlineLevel="0" collapsed="false">
      <c r="A57" s="3" t="s">
        <v>90</v>
      </c>
      <c r="B57" s="9" t="n">
        <v>-0.17181157452523</v>
      </c>
      <c r="C57" s="9" t="n">
        <v>0.168382977920352</v>
      </c>
      <c r="D57" s="9" t="n">
        <v>0.600983884116917</v>
      </c>
      <c r="E57" s="9" t="n">
        <v>-0.934027967518993</v>
      </c>
      <c r="F57" s="9" t="n">
        <v>-0.114711658876693</v>
      </c>
      <c r="G57" s="9" t="n">
        <v>-0.0888667478250353</v>
      </c>
      <c r="H57" s="9" t="n">
        <v>0.452683520718594</v>
      </c>
      <c r="I57" s="9" t="n">
        <v>0.0638570852555657</v>
      </c>
      <c r="J57" s="9" t="n">
        <v>0.371252578622088</v>
      </c>
      <c r="K57" s="9" t="n">
        <v>0.0809128374716541</v>
      </c>
      <c r="L57" s="9" t="n">
        <v>0.676553607656436</v>
      </c>
      <c r="M57" s="9" t="n">
        <v>0.0547933929385317</v>
      </c>
      <c r="N57" s="9" t="n">
        <v>0.123348772526422</v>
      </c>
      <c r="O57" s="9" t="n">
        <v>-0.354088149314512</v>
      </c>
      <c r="P57" s="9" t="n">
        <v>-0.126766536578566</v>
      </c>
      <c r="Q57" s="9" t="n">
        <v>0.00153066147317447</v>
      </c>
      <c r="R57" s="9" t="n">
        <v>-0.027132173711885</v>
      </c>
    </row>
    <row r="58" customFormat="false" ht="12.75" hidden="false" customHeight="false" outlineLevel="0" collapsed="false">
      <c r="A58" s="3" t="s">
        <v>91</v>
      </c>
      <c r="B58" s="9" t="n">
        <v>2.68022606513915</v>
      </c>
      <c r="C58" s="9" t="n">
        <v>-1.73882805527425</v>
      </c>
      <c r="D58" s="9" t="n">
        <v>1.8848647323428</v>
      </c>
      <c r="E58" s="9" t="n">
        <v>-0.310290989609621</v>
      </c>
      <c r="F58" s="9" t="n">
        <v>2.52599921726924</v>
      </c>
      <c r="G58" s="9" t="n">
        <v>-0.218852890866729</v>
      </c>
      <c r="H58" s="9" t="n">
        <v>-0.0399908018905384</v>
      </c>
      <c r="I58" s="9" t="n">
        <v>0.968846147411014</v>
      </c>
      <c r="J58" s="9" t="n">
        <v>-0.565622098462771</v>
      </c>
      <c r="K58" s="9" t="n">
        <v>-0.212880566344385</v>
      </c>
      <c r="L58" s="9" t="n">
        <v>0.149062149011654</v>
      </c>
      <c r="M58" s="9" t="n">
        <v>-0.312336369446791</v>
      </c>
      <c r="N58" s="9" t="n">
        <v>0.296267709016553</v>
      </c>
      <c r="O58" s="9" t="n">
        <v>-0.132846129713648</v>
      </c>
      <c r="P58" s="9" t="n">
        <v>0.575304258456541</v>
      </c>
      <c r="Q58" s="9" t="n">
        <v>3.43301118142525</v>
      </c>
      <c r="R58" s="9" t="n">
        <v>-0.120088660723586</v>
      </c>
    </row>
    <row r="59" customFormat="false" ht="12.75" hidden="false" customHeight="false" outlineLevel="0" collapsed="false">
      <c r="A59" s="3" t="s">
        <v>92</v>
      </c>
      <c r="B59" s="9" t="n">
        <v>0.0892393710921443</v>
      </c>
      <c r="C59" s="9" t="n">
        <v>0.87483734150591</v>
      </c>
      <c r="D59" s="9" t="n">
        <v>3.72529081329229</v>
      </c>
      <c r="E59" s="9" t="n">
        <v>1.87917362908206</v>
      </c>
      <c r="F59" s="9" t="n">
        <v>1.21866756972682</v>
      </c>
      <c r="G59" s="9" t="n">
        <v>-0.381745717479441</v>
      </c>
      <c r="H59" s="9" t="n">
        <v>0.163679645825142</v>
      </c>
      <c r="I59" s="9" t="n">
        <v>0.514870013214666</v>
      </c>
      <c r="J59" s="9" t="n">
        <v>0.788856568568389</v>
      </c>
      <c r="K59" s="9" t="n">
        <v>0.391190757324476</v>
      </c>
      <c r="L59" s="9" t="n">
        <v>0.859168071752677</v>
      </c>
      <c r="M59" s="9" t="n">
        <v>0.0366232784192646</v>
      </c>
      <c r="N59" s="9" t="n">
        <v>0.17721503737279</v>
      </c>
      <c r="O59" s="9" t="n">
        <v>4.22496269645222</v>
      </c>
      <c r="P59" s="9" t="n">
        <v>0.6713820669025</v>
      </c>
      <c r="Q59" s="9" t="n">
        <v>-0.0373250383239471</v>
      </c>
      <c r="R59" s="9" t="n">
        <v>1.09905444608416</v>
      </c>
    </row>
    <row r="60" customFormat="false" ht="12.75" hidden="false" customHeight="false" outlineLevel="0" collapsed="false">
      <c r="A60" s="3" t="s">
        <v>93</v>
      </c>
      <c r="B60" s="9" t="n">
        <v>0.399141271165041</v>
      </c>
      <c r="C60" s="9" t="n">
        <v>-0.22672970817845</v>
      </c>
      <c r="D60" s="9" t="n">
        <v>-1.51731169263669</v>
      </c>
      <c r="E60" s="9" t="n">
        <v>2.66101134637968</v>
      </c>
      <c r="F60" s="9" t="n">
        <v>3.08075296318713</v>
      </c>
      <c r="G60" s="9" t="n">
        <v>0.144558655465654</v>
      </c>
      <c r="H60" s="9" t="n">
        <v>-0.546402654190116</v>
      </c>
      <c r="I60" s="9" t="n">
        <v>0.754788397110605</v>
      </c>
      <c r="J60" s="9" t="n">
        <v>-0.565622098462771</v>
      </c>
      <c r="K60" s="9" t="n">
        <v>-0.212880566344385</v>
      </c>
      <c r="L60" s="9" t="n">
        <v>-3.53204973585022</v>
      </c>
      <c r="M60" s="9" t="n">
        <v>-0.524604573509531</v>
      </c>
      <c r="N60" s="9" t="n">
        <v>-0.253419316957073</v>
      </c>
      <c r="O60" s="9" t="n">
        <v>0.191186553498637</v>
      </c>
      <c r="P60" s="9" t="n">
        <v>0.568883070090567</v>
      </c>
      <c r="Q60" s="9" t="n">
        <v>5.06560687203747</v>
      </c>
      <c r="R60" s="9" t="n">
        <v>-1.18594120801821</v>
      </c>
    </row>
    <row r="61" customFormat="false" ht="12.75" hidden="false" customHeight="false" outlineLevel="0" collapsed="false">
      <c r="A61" s="3" t="s">
        <v>94</v>
      </c>
      <c r="B61" s="9" t="n">
        <v>1.96953874564331</v>
      </c>
      <c r="C61" s="9" t="n">
        <v>0.160996636918784</v>
      </c>
      <c r="D61" s="9" t="n">
        <v>2.87294326368518</v>
      </c>
      <c r="E61" s="9" t="n">
        <v>-0.244969203755603</v>
      </c>
      <c r="F61" s="9" t="n">
        <v>2.05719513331533</v>
      </c>
      <c r="G61" s="9" t="n">
        <v>0.73539772252348</v>
      </c>
      <c r="H61" s="9" t="n">
        <v>0.640682898410379</v>
      </c>
      <c r="I61" s="9" t="n">
        <v>0.729120189694061</v>
      </c>
      <c r="J61" s="9" t="n">
        <v>-0.0489525707644523</v>
      </c>
      <c r="K61" s="9" t="n">
        <v>0.233904995798738</v>
      </c>
      <c r="L61" s="9" t="n">
        <v>-0.668309471433963</v>
      </c>
      <c r="M61" s="9" t="n">
        <v>0.655374092596704</v>
      </c>
      <c r="N61" s="9" t="n">
        <v>1.1537560645488</v>
      </c>
      <c r="O61" s="9" t="n">
        <v>0.598844522411884</v>
      </c>
      <c r="P61" s="9" t="n">
        <v>0.544969197218791</v>
      </c>
      <c r="Q61" s="9" t="n">
        <v>-0.161549803903149</v>
      </c>
      <c r="R61" s="9" t="n">
        <v>-0.49897899379466</v>
      </c>
    </row>
    <row r="62" customFormat="false" ht="12.75" hidden="false" customHeight="false" outlineLevel="0" collapsed="false">
      <c r="A62" s="3" t="s">
        <v>95</v>
      </c>
      <c r="B62" s="9" t="n">
        <v>1.54529458383948</v>
      </c>
      <c r="C62" s="9" t="n">
        <v>1.47403191179795</v>
      </c>
      <c r="D62" s="9" t="n">
        <v>2.55565157891854</v>
      </c>
      <c r="E62" s="9" t="n">
        <v>-0.868937052336999</v>
      </c>
      <c r="F62" s="9" t="n">
        <v>1.21866756972682</v>
      </c>
      <c r="G62" s="9" t="n">
        <v>1.29021762795913</v>
      </c>
      <c r="H62" s="9" t="n">
        <v>0.163679645825142</v>
      </c>
      <c r="I62" s="9" t="n">
        <v>1.2064652001164</v>
      </c>
      <c r="J62" s="9" t="n">
        <v>0.021490469781353</v>
      </c>
      <c r="K62" s="9" t="n">
        <v>-0.212880566344385</v>
      </c>
      <c r="L62" s="9" t="n">
        <v>2.63082492807294</v>
      </c>
      <c r="M62" s="9" t="n">
        <v>0.183832223001546</v>
      </c>
      <c r="N62" s="9" t="n">
        <v>0.508420945848163</v>
      </c>
      <c r="O62" s="9" t="n">
        <v>1.00034296803701</v>
      </c>
      <c r="P62" s="9" t="n">
        <v>0.901423191558499</v>
      </c>
      <c r="Q62" s="9" t="n">
        <v>1.367362725658</v>
      </c>
      <c r="R62" s="9" t="n">
        <v>0.486173241798027</v>
      </c>
    </row>
    <row r="63" customFormat="false" ht="12.75" hidden="false" customHeight="false" outlineLevel="0" collapsed="false">
      <c r="A63" s="3" t="s">
        <v>96</v>
      </c>
      <c r="B63" s="9" t="n">
        <v>1.45336649080703</v>
      </c>
      <c r="C63" s="9" t="n">
        <v>0.0325131184929701</v>
      </c>
      <c r="D63" s="9" t="n">
        <v>2.66140294853876</v>
      </c>
      <c r="E63" s="9" t="n">
        <v>3.31840780625199</v>
      </c>
      <c r="F63" s="9" t="n">
        <v>4.66063960853646</v>
      </c>
      <c r="G63" s="9" t="n">
        <v>-0.218852890866729</v>
      </c>
      <c r="H63" s="9" t="n">
        <v>1.00108514111238</v>
      </c>
      <c r="I63" s="9" t="n">
        <v>2.43217144252796</v>
      </c>
      <c r="J63" s="9" t="n">
        <v>0.707730237213418</v>
      </c>
      <c r="K63" s="9" t="n">
        <v>-0.212880566344385</v>
      </c>
      <c r="L63" s="9" t="n">
        <v>2.88993090571014</v>
      </c>
      <c r="M63" s="9" t="n">
        <v>-0.127331353706527</v>
      </c>
      <c r="N63" s="9" t="n">
        <v>0.508420945848163</v>
      </c>
      <c r="O63" s="9" t="n">
        <v>0.627102782453397</v>
      </c>
      <c r="P63" s="9" t="n">
        <v>1.05509921754745</v>
      </c>
      <c r="Q63" s="9" t="n">
        <v>2.80442589743525</v>
      </c>
      <c r="R63" s="9" t="n">
        <v>-0.49897899379466</v>
      </c>
    </row>
    <row r="64" customFormat="false" ht="12.75" hidden="false" customHeight="false" outlineLevel="0" collapsed="false">
      <c r="A64" s="3" t="s">
        <v>97</v>
      </c>
      <c r="B64" s="9" t="n">
        <v>0.751173969702177</v>
      </c>
      <c r="C64" s="9" t="n">
        <v>0.864771986439455</v>
      </c>
      <c r="D64" s="9" t="n">
        <v>0.623466963146109</v>
      </c>
      <c r="E64" s="9" t="n">
        <v>-0.201418925385102</v>
      </c>
      <c r="F64" s="9" t="n">
        <v>2.05719513331533</v>
      </c>
      <c r="G64" s="9" t="n">
        <v>-0.124770584640142</v>
      </c>
      <c r="H64" s="9" t="n">
        <v>-0.0399908018905384</v>
      </c>
      <c r="I64" s="9" t="n">
        <v>0.266117005341322</v>
      </c>
      <c r="J64" s="9" t="n">
        <v>0.707730237213418</v>
      </c>
      <c r="K64" s="9" t="n">
        <v>-0.212880566344385</v>
      </c>
      <c r="L64" s="9" t="n">
        <v>-0.494140437774461</v>
      </c>
      <c r="M64" s="9" t="n">
        <v>0.0366232784192646</v>
      </c>
      <c r="N64" s="9" t="n">
        <v>0.296267709016553</v>
      </c>
      <c r="O64" s="9" t="n">
        <v>0.331364211546897</v>
      </c>
      <c r="P64" s="9" t="n">
        <v>0.849283209911617</v>
      </c>
      <c r="Q64" s="9" t="n">
        <v>1.53967384189588</v>
      </c>
      <c r="R64" s="9" t="n">
        <v>-1.02131050624541</v>
      </c>
    </row>
    <row r="65" customFormat="false" ht="12.75" hidden="false" customHeight="false" outlineLevel="0" collapsed="false">
      <c r="A65" s="3" t="s">
        <v>98</v>
      </c>
      <c r="B65" s="9" t="n">
        <v>0.8572977378473</v>
      </c>
      <c r="C65" s="9" t="n">
        <v>-2.06673712721234</v>
      </c>
      <c r="D65" s="9" t="n">
        <v>-0.591312274080464</v>
      </c>
      <c r="E65" s="9" t="n">
        <v>0.666100223052476</v>
      </c>
      <c r="F65" s="9" t="n">
        <v>1.67656221879669</v>
      </c>
      <c r="G65" s="9" t="n">
        <v>-0.0394198822655653</v>
      </c>
      <c r="H65" s="9" t="n">
        <v>-0.271089918577886</v>
      </c>
      <c r="I65" s="9" t="n">
        <v>-0.19692871616326</v>
      </c>
      <c r="J65" s="9" t="n">
        <v>-1.06141408950668</v>
      </c>
      <c r="K65" s="9" t="n">
        <v>-2.99875576099154</v>
      </c>
      <c r="L65" s="9" t="n">
        <v>-3.53204973585022</v>
      </c>
      <c r="M65" s="9" t="n">
        <v>-0.414570027748841</v>
      </c>
      <c r="N65" s="9" t="n">
        <v>-1.13312508323936</v>
      </c>
      <c r="O65" s="9" t="n">
        <v>-1.85583878132725</v>
      </c>
      <c r="P65" s="9" t="n">
        <v>0.289775172798298</v>
      </c>
      <c r="Q65" s="9" t="n">
        <v>0.802873230866787</v>
      </c>
      <c r="R65" s="9" t="n">
        <v>-0.25079235236818</v>
      </c>
    </row>
    <row r="66" customFormat="false" ht="12.75" hidden="false" customHeight="false" outlineLevel="0" collapsed="false">
      <c r="A66" s="3" t="s">
        <v>99</v>
      </c>
      <c r="B66" s="9" t="n">
        <v>1.56149291510241</v>
      </c>
      <c r="C66" s="9" t="n">
        <v>0.408178353934913</v>
      </c>
      <c r="D66" s="9" t="n">
        <v>1.32305082602175</v>
      </c>
      <c r="E66" s="9" t="n">
        <v>1.27085888986279</v>
      </c>
      <c r="F66" s="9" t="n">
        <v>2.76349688336056</v>
      </c>
      <c r="G66" s="9" t="n">
        <v>0.834035323850541</v>
      </c>
      <c r="H66" s="9" t="n">
        <v>0.570780885180223</v>
      </c>
      <c r="I66" s="9" t="n">
        <v>0.910691521588476</v>
      </c>
      <c r="J66" s="9" t="n">
        <v>-0.565622098462771</v>
      </c>
      <c r="K66" s="9" t="n">
        <v>0.0537560761696045</v>
      </c>
      <c r="L66" s="9" t="n">
        <v>0.660302264895335</v>
      </c>
      <c r="M66" s="9" t="n">
        <v>0.0366232784192646</v>
      </c>
      <c r="N66" s="9" t="n">
        <v>-1.13312508323936</v>
      </c>
      <c r="O66" s="9" t="n">
        <v>-0.379129171258118</v>
      </c>
      <c r="P66" s="9" t="n">
        <v>0.441259655279412</v>
      </c>
      <c r="Q66" s="9" t="n">
        <v>1.40570672087679</v>
      </c>
      <c r="R66" s="9" t="n">
        <v>-0.87355688580172</v>
      </c>
    </row>
    <row r="67" customFormat="false" ht="12.75" hidden="false" customHeight="false" outlineLevel="0" collapsed="false">
      <c r="A67" s="3" t="s">
        <v>100</v>
      </c>
      <c r="B67" s="9" t="n">
        <v>0.984300123712412</v>
      </c>
      <c r="C67" s="9" t="n">
        <v>0.160996636918784</v>
      </c>
      <c r="D67" s="9" t="n">
        <v>3.17478068279089</v>
      </c>
      <c r="E67" s="9" t="n">
        <v>1.13232422856008</v>
      </c>
      <c r="F67" s="9" t="n">
        <v>1.88717435764781</v>
      </c>
      <c r="G67" s="9" t="n">
        <v>-0.0394198822655653</v>
      </c>
      <c r="H67" s="9" t="n">
        <v>0.890661151418727</v>
      </c>
      <c r="I67" s="9" t="n">
        <v>0.605896829017531</v>
      </c>
      <c r="J67" s="9" t="n">
        <v>0.021490469781353</v>
      </c>
      <c r="K67" s="9" t="n">
        <v>1.43880261428772</v>
      </c>
      <c r="L67" s="9" t="n">
        <v>0.919622964544961</v>
      </c>
      <c r="M67" s="9" t="n">
        <v>0.439645401541267</v>
      </c>
      <c r="N67" s="9" t="n">
        <v>1.60384051092685</v>
      </c>
      <c r="O67" s="9" t="n">
        <v>-0.265093928012088</v>
      </c>
      <c r="P67" s="9" t="n">
        <v>-0.0695769367189488</v>
      </c>
      <c r="Q67" s="9" t="n">
        <v>-0.593822632422548</v>
      </c>
      <c r="R67" s="9" t="n">
        <v>-0.0390998196889404</v>
      </c>
    </row>
    <row r="68" customFormat="false" ht="12.75" hidden="false" customHeight="false" outlineLevel="0" collapsed="false">
      <c r="A68" s="3" t="s">
        <v>101</v>
      </c>
      <c r="B68" s="9" t="n">
        <v>-0.645002504299645</v>
      </c>
      <c r="C68" s="9" t="n">
        <v>-0.874627272811937</v>
      </c>
      <c r="D68" s="9" t="n">
        <v>-0.197693758436526</v>
      </c>
      <c r="E68" s="9" t="n">
        <v>0.473538080066895</v>
      </c>
      <c r="F68" s="9" t="n">
        <v>0.991624609446799</v>
      </c>
      <c r="G68" s="9" t="n">
        <v>-0.741021433897453</v>
      </c>
      <c r="H68" s="9" t="n">
        <v>-0.148108418745849</v>
      </c>
      <c r="I68" s="9" t="n">
        <v>0.514870013214666</v>
      </c>
      <c r="J68" s="9" t="n">
        <v>-1.83837165912978</v>
      </c>
      <c r="K68" s="9" t="n">
        <v>-0.212880566344385</v>
      </c>
      <c r="L68" s="9" t="n">
        <v>0.827963306354111</v>
      </c>
      <c r="M68" s="9" t="n">
        <v>1.26096792608999</v>
      </c>
      <c r="N68" s="9" t="n">
        <v>-0.634023319172042</v>
      </c>
      <c r="O68" s="9" t="n">
        <v>-0.265093928012088</v>
      </c>
      <c r="P68" s="9" t="n">
        <v>-0.447166022347154</v>
      </c>
      <c r="Q68" s="9" t="n">
        <v>0.636902175142668</v>
      </c>
      <c r="R68" s="9" t="n">
        <v>-1.38085289293255</v>
      </c>
    </row>
    <row r="69" customFormat="false" ht="12.75" hidden="false" customHeight="false" outlineLevel="0" collapsed="false">
      <c r="A69" s="3" t="s">
        <v>102</v>
      </c>
      <c r="B69" s="9" t="n">
        <v>-0.145964919709032</v>
      </c>
      <c r="C69" s="9" t="n">
        <v>-0.996755570674956</v>
      </c>
      <c r="D69" s="9" t="n">
        <v>-1.51731169263669</v>
      </c>
      <c r="E69" s="9" t="n">
        <v>1.74324691711918</v>
      </c>
      <c r="F69" s="9" t="n">
        <v>1.39875617639633</v>
      </c>
      <c r="G69" s="9" t="n">
        <v>-0.442859496981814</v>
      </c>
      <c r="H69" s="9" t="n">
        <v>0.338120128389948</v>
      </c>
      <c r="I69" s="9" t="n">
        <v>0.108418306232269</v>
      </c>
      <c r="J69" s="9" t="n">
        <v>-0.565622098462771</v>
      </c>
      <c r="K69" s="9" t="n">
        <v>-0.212880566344385</v>
      </c>
      <c r="L69" s="9" t="n">
        <v>-3.53204973585022</v>
      </c>
      <c r="M69" s="9" t="n">
        <v>-0.312336369446791</v>
      </c>
      <c r="N69" s="9" t="n">
        <v>-0.634023319172042</v>
      </c>
      <c r="O69" s="9" t="n">
        <v>0.117849941556902</v>
      </c>
      <c r="P69" s="9" t="n">
        <v>0.28820013147686</v>
      </c>
      <c r="Q69" s="9" t="n">
        <v>2.47555625384577</v>
      </c>
      <c r="R69" s="9" t="n">
        <v>0.372353342240865</v>
      </c>
    </row>
    <row r="70" customFormat="false" ht="12.75" hidden="false" customHeight="false" outlineLevel="0" collapsed="false">
      <c r="A70" s="3" t="s">
        <v>103</v>
      </c>
      <c r="B70" s="9" t="n">
        <v>1.43664618629643</v>
      </c>
      <c r="C70" s="9" t="n">
        <v>0.854918435318215</v>
      </c>
      <c r="D70" s="9" t="n">
        <v>1.76394144148981</v>
      </c>
      <c r="E70" s="9" t="n">
        <v>0.676512662291159</v>
      </c>
      <c r="F70" s="9" t="n">
        <v>2.05719513331533</v>
      </c>
      <c r="G70" s="9" t="n">
        <v>0.73539772252348</v>
      </c>
      <c r="H70" s="9" t="n">
        <v>0.771079535666054</v>
      </c>
      <c r="I70" s="9" t="n">
        <v>0.315291852393103</v>
      </c>
      <c r="J70" s="9" t="n">
        <v>2.06148329242497</v>
      </c>
      <c r="K70" s="9" t="n">
        <v>0.876617584494718</v>
      </c>
      <c r="L70" s="9" t="n">
        <v>0.34117287982713</v>
      </c>
      <c r="M70" s="9" t="n">
        <v>0.655374092596704</v>
      </c>
      <c r="N70" s="9" t="n">
        <v>0.508420945848163</v>
      </c>
      <c r="O70" s="9" t="n">
        <v>-0.551398113168729</v>
      </c>
      <c r="P70" s="9" t="n">
        <v>0.490216628857744</v>
      </c>
      <c r="Q70" s="9" t="n">
        <v>-0.0522682011184516</v>
      </c>
      <c r="R70" s="9" t="n">
        <v>1.29778599785879</v>
      </c>
    </row>
    <row r="71" customFormat="false" ht="12.75" hidden="false" customHeight="false" outlineLevel="0" collapsed="false">
      <c r="A71" s="3" t="s">
        <v>104</v>
      </c>
      <c r="B71" s="9" t="n">
        <v>-0.468451840506025</v>
      </c>
      <c r="C71" s="9" t="n">
        <v>-0.996755570674956</v>
      </c>
      <c r="D71" s="9" t="n">
        <v>-1.51731169263669</v>
      </c>
      <c r="E71" s="9" t="n">
        <v>0.215999914254313</v>
      </c>
      <c r="F71" s="9" t="n">
        <v>2.59165316986799</v>
      </c>
      <c r="G71" s="9" t="n">
        <v>-0.936864722700721</v>
      </c>
      <c r="H71" s="9" t="n">
        <v>-0.0399908018905384</v>
      </c>
      <c r="I71" s="9" t="n">
        <v>0.119535450875</v>
      </c>
      <c r="J71" s="9" t="n">
        <v>-0.565622098462771</v>
      </c>
      <c r="K71" s="9" t="n">
        <v>-0.212880566344385</v>
      </c>
      <c r="L71" s="9" t="n">
        <v>-0.494140437774461</v>
      </c>
      <c r="M71" s="9" t="n">
        <v>-0.312336369446791</v>
      </c>
      <c r="N71" s="9" t="n">
        <v>-0.634023319172042</v>
      </c>
      <c r="O71" s="9" t="n">
        <v>-0.265093928012088</v>
      </c>
      <c r="P71" s="9" t="n">
        <v>0.907165788411449</v>
      </c>
      <c r="Q71" s="9" t="n">
        <v>-0.858479606757423</v>
      </c>
      <c r="R71" s="9" t="n">
        <v>-1.38085289293255</v>
      </c>
    </row>
    <row r="72" customFormat="false" ht="12.75" hidden="false" customHeight="false" outlineLevel="0" collapsed="false">
      <c r="A72" s="3" t="s">
        <v>105</v>
      </c>
      <c r="B72" s="9" t="n">
        <v>2.33536702484253</v>
      </c>
      <c r="C72" s="9" t="n">
        <v>0.813945491736156</v>
      </c>
      <c r="D72" s="9" t="n">
        <v>2.79912371837381</v>
      </c>
      <c r="E72" s="9" t="n">
        <v>3.64036360505081</v>
      </c>
      <c r="F72" s="9" t="n">
        <v>4.68452010635645</v>
      </c>
      <c r="G72" s="9" t="n">
        <v>0.769314746045835</v>
      </c>
      <c r="H72" s="9" t="n">
        <v>2.91168316673682</v>
      </c>
      <c r="I72" s="9" t="n">
        <v>1.58772673995798</v>
      </c>
      <c r="J72" s="9" t="n">
        <v>1.30752607166609</v>
      </c>
      <c r="K72" s="9" t="n">
        <v>-0.212880566344385</v>
      </c>
      <c r="L72" s="9" t="n">
        <v>2.32286850210077</v>
      </c>
      <c r="M72" s="9" t="n">
        <v>0.183832223001546</v>
      </c>
      <c r="N72" s="9" t="n">
        <v>2.06222251508286</v>
      </c>
      <c r="O72" s="9" t="n">
        <v>1.51395562482537</v>
      </c>
      <c r="P72" s="9" t="n">
        <v>0.792252895286168</v>
      </c>
      <c r="Q72" s="9" t="n">
        <v>2.23732884563196</v>
      </c>
      <c r="R72" s="9" t="n">
        <v>-2.83575485308934</v>
      </c>
    </row>
    <row r="73" customFormat="false" ht="12.75" hidden="false" customHeight="false" outlineLevel="0" collapsed="false">
      <c r="A73" s="3" t="s">
        <v>106</v>
      </c>
      <c r="B73" s="9" t="n">
        <v>1.71485873183241</v>
      </c>
      <c r="C73" s="9" t="n">
        <v>-0.579934922005831</v>
      </c>
      <c r="D73" s="9" t="n">
        <v>2.02865667646861</v>
      </c>
      <c r="E73" s="9" t="n">
        <v>1.94213847793616</v>
      </c>
      <c r="F73" s="9" t="n">
        <v>2.83032645942455</v>
      </c>
      <c r="G73" s="9" t="n">
        <v>-0.324020981201376</v>
      </c>
      <c r="H73" s="9" t="n">
        <v>-0.0399908018905384</v>
      </c>
      <c r="I73" s="9" t="n">
        <v>0.629773023645573</v>
      </c>
      <c r="J73" s="9" t="n">
        <v>-1.83837165912978</v>
      </c>
      <c r="K73" s="9" t="n">
        <v>-0.212880566344385</v>
      </c>
      <c r="L73" s="9" t="n">
        <v>-3.53204973585022</v>
      </c>
      <c r="M73" s="9" t="n">
        <v>-0.127331353706527</v>
      </c>
      <c r="N73" s="9" t="n">
        <v>0.508420945848163</v>
      </c>
      <c r="O73" s="9" t="n">
        <v>1.32945462153827</v>
      </c>
      <c r="P73" s="9" t="n">
        <v>0.0440772366579403</v>
      </c>
      <c r="Q73" s="9" t="n">
        <v>3.11611963588598</v>
      </c>
      <c r="R73" s="9" t="n">
        <v>0.641654506477017</v>
      </c>
    </row>
    <row r="74" customFormat="false" ht="12.75" hidden="false" customHeight="false" outlineLevel="0" collapsed="false">
      <c r="A74" s="3" t="s">
        <v>107</v>
      </c>
      <c r="B74" s="9" t="n">
        <v>1.49882617454102</v>
      </c>
      <c r="C74" s="9" t="n">
        <v>-0.766374382159914</v>
      </c>
      <c r="D74" s="9" t="n">
        <v>-0.12224889311911</v>
      </c>
      <c r="E74" s="9" t="n">
        <v>1.42513170673643</v>
      </c>
      <c r="F74" s="9" t="n">
        <v>3.96655238378207</v>
      </c>
      <c r="G74" s="9" t="n">
        <v>0.699773812792758</v>
      </c>
      <c r="H74" s="9" t="n">
        <v>0.163679645825142</v>
      </c>
      <c r="I74" s="9" t="n">
        <v>1.17617222066812</v>
      </c>
      <c r="J74" s="9" t="n">
        <v>-0.565622098462771</v>
      </c>
      <c r="K74" s="9" t="n">
        <v>-0.212880566344385</v>
      </c>
      <c r="L74" s="9" t="n">
        <v>1.77545165088801</v>
      </c>
      <c r="M74" s="9" t="n">
        <v>-1.46208348895147</v>
      </c>
      <c r="N74" s="9" t="n">
        <v>1.1537560645488</v>
      </c>
      <c r="O74" s="9" t="n">
        <v>-1.85583878132725</v>
      </c>
      <c r="P74" s="9" t="n">
        <v>0.450299908755143</v>
      </c>
      <c r="Q74" s="9" t="n">
        <v>1.14568903098297</v>
      </c>
      <c r="R74" s="9" t="n">
        <v>-2.1701738921599</v>
      </c>
    </row>
    <row r="75" customFormat="false" ht="12.75" hidden="false" customHeight="false" outlineLevel="0" collapsed="false">
      <c r="A75" s="3" t="s">
        <v>108</v>
      </c>
      <c r="B75" s="9" t="n">
        <v>0.419613670821544</v>
      </c>
      <c r="C75" s="9" t="n">
        <v>-0.0141932630187644</v>
      </c>
      <c r="D75" s="9" t="n">
        <v>-0.780923291933227</v>
      </c>
      <c r="E75" s="9" t="n">
        <v>0.5198910933824</v>
      </c>
      <c r="F75" s="9" t="n">
        <v>0.210882813274144</v>
      </c>
      <c r="G75" s="9" t="n">
        <v>-0.0394198822655653</v>
      </c>
      <c r="H75" s="9" t="n">
        <v>0.497318723239202</v>
      </c>
      <c r="I75" s="9" t="n">
        <v>-0.124198064526291</v>
      </c>
      <c r="J75" s="9" t="n">
        <v>-1.06141408950668</v>
      </c>
      <c r="K75" s="9" t="n">
        <v>-0.212880566344385</v>
      </c>
      <c r="L75" s="9" t="n">
        <v>-0.135616204599228</v>
      </c>
      <c r="M75" s="9" t="n">
        <v>0.0366232784192646</v>
      </c>
      <c r="N75" s="9" t="n">
        <v>-0.253419316957073</v>
      </c>
      <c r="O75" s="9" t="n">
        <v>0.117849941556902</v>
      </c>
      <c r="P75" s="9" t="n">
        <v>0.229294773323033</v>
      </c>
      <c r="Q75" s="9" t="n">
        <v>0.090533961724154</v>
      </c>
      <c r="R75" s="9" t="n">
        <v>1.49978951228431</v>
      </c>
    </row>
    <row r="76" customFormat="false" ht="12.75" hidden="false" customHeight="false" outlineLevel="0" collapsed="false">
      <c r="A76" s="3" t="s">
        <v>109</v>
      </c>
      <c r="B76" s="9" t="n">
        <v>-0.165697349056009</v>
      </c>
      <c r="C76" s="9" t="n">
        <v>-0.498279151649573</v>
      </c>
      <c r="D76" s="9" t="n">
        <v>-0.306922828191285</v>
      </c>
      <c r="E76" s="9" t="n">
        <v>-0.148894761207261</v>
      </c>
      <c r="F76" s="9" t="n">
        <v>-0.440800367357966</v>
      </c>
      <c r="G76" s="9" t="n">
        <v>0.239200722320299</v>
      </c>
      <c r="H76" s="9" t="n">
        <v>-0.0399908018905384</v>
      </c>
      <c r="I76" s="9" t="n">
        <v>-0.308649728273946</v>
      </c>
      <c r="J76" s="9" t="n">
        <v>-0.565622098462771</v>
      </c>
      <c r="K76" s="9" t="n">
        <v>0.530418961543872</v>
      </c>
      <c r="L76" s="9" t="n">
        <v>-0.764183103673591</v>
      </c>
      <c r="M76" s="9" t="n">
        <v>0.183832223001546</v>
      </c>
      <c r="N76" s="9" t="n">
        <v>0.0474471624024603</v>
      </c>
      <c r="O76" s="9" t="n">
        <v>0.513955624825371</v>
      </c>
      <c r="P76" s="9" t="n">
        <v>-0.147698043286395</v>
      </c>
      <c r="Q76" s="9" t="n">
        <v>0.0491297800403772</v>
      </c>
      <c r="R76" s="9" t="n">
        <v>0.486173241798027</v>
      </c>
    </row>
    <row r="77" customFormat="false" ht="12.75" hidden="false" customHeight="false" outlineLevel="0" collapsed="false">
      <c r="A77" s="3" t="s">
        <v>110</v>
      </c>
      <c r="B77" s="9" t="n">
        <v>0.227698550598075</v>
      </c>
      <c r="C77" s="9" t="n">
        <v>1.50099895939822</v>
      </c>
      <c r="D77" s="9" t="n">
        <v>1.40906733256319</v>
      </c>
      <c r="E77" s="9" t="n">
        <v>-0.480430183768664</v>
      </c>
      <c r="F77" s="9" t="n">
        <v>-0.440800367357966</v>
      </c>
      <c r="G77" s="9" t="n">
        <v>-0.0394198822655653</v>
      </c>
      <c r="H77" s="9" t="n">
        <v>0.163679645825142</v>
      </c>
      <c r="I77" s="9" t="n">
        <v>0.215442208211812</v>
      </c>
      <c r="J77" s="9" t="n">
        <v>1.07215358489615</v>
      </c>
      <c r="K77" s="9" t="n">
        <v>-0.212880566344385</v>
      </c>
      <c r="L77" s="9" t="n">
        <v>1.69318662701966</v>
      </c>
      <c r="M77" s="9" t="n">
        <v>-0.312336369446791</v>
      </c>
      <c r="N77" s="9" t="n">
        <v>-0.634023319172042</v>
      </c>
      <c r="O77" s="9" t="n">
        <v>1.29659879338622</v>
      </c>
      <c r="P77" s="9" t="n">
        <v>0.237195782898007</v>
      </c>
      <c r="Q77" s="9" t="n">
        <v>-0.858479606757423</v>
      </c>
      <c r="R77" s="9" t="n">
        <v>-1.38085289293255</v>
      </c>
    </row>
    <row r="78" customFormat="false" ht="12.75" hidden="false" customHeight="false" outlineLevel="0" collapsed="false">
      <c r="A78" s="3" t="s">
        <v>111</v>
      </c>
      <c r="B78" s="9" t="n">
        <v>-0.824862243957882</v>
      </c>
      <c r="C78" s="9" t="n">
        <v>-0.169295595122701</v>
      </c>
      <c r="D78" s="9" t="n">
        <v>-3.26392745683661</v>
      </c>
      <c r="E78" s="9" t="n">
        <v>0.180266945663771</v>
      </c>
      <c r="F78" s="9" t="n">
        <v>-0.440800367357966</v>
      </c>
      <c r="G78" s="9" t="n">
        <v>-0.124770584640142</v>
      </c>
      <c r="H78" s="9" t="n">
        <v>-0.271089918577886</v>
      </c>
      <c r="I78" s="9" t="n">
        <v>-0.461405597650966</v>
      </c>
      <c r="J78" s="9" t="n">
        <v>-0.565622098462771</v>
      </c>
      <c r="K78" s="9" t="n">
        <v>-0.212880566344385</v>
      </c>
      <c r="L78" s="9" t="n">
        <v>-1.72840937895955</v>
      </c>
      <c r="M78" s="9" t="n">
        <v>-0.916291585510994</v>
      </c>
      <c r="N78" s="9" t="n">
        <v>-0.634023319172042</v>
      </c>
      <c r="O78" s="9" t="n">
        <v>-0.436462346324069</v>
      </c>
      <c r="P78" s="9" t="n">
        <v>-0.129804436265761</v>
      </c>
      <c r="Q78" s="9" t="n">
        <v>-0.885341635132562</v>
      </c>
      <c r="R78" s="9" t="n">
        <v>-0.727951563554821</v>
      </c>
    </row>
    <row r="79" customFormat="false" ht="12.75" hidden="false" customHeight="false" outlineLevel="0" collapsed="false">
      <c r="A79" s="3" t="s">
        <v>112</v>
      </c>
      <c r="B79" s="9" t="n">
        <v>-0.235320045908388</v>
      </c>
      <c r="C79" s="9" t="n">
        <v>0.0772704998553291</v>
      </c>
      <c r="D79" s="9" t="n">
        <v>-0.741628990897628</v>
      </c>
      <c r="E79" s="9" t="n">
        <v>-0.178301685760449</v>
      </c>
      <c r="F79" s="9" t="n">
        <v>0.210882813274144</v>
      </c>
      <c r="G79" s="9" t="n">
        <v>0.542318163312662</v>
      </c>
      <c r="H79" s="9" t="n">
        <v>0.890661151418727</v>
      </c>
      <c r="I79" s="9" t="n">
        <v>-0.414002728420174</v>
      </c>
      <c r="J79" s="9" t="n">
        <v>-0.201081001513859</v>
      </c>
      <c r="K79" s="9" t="n">
        <v>-0.717185403720316</v>
      </c>
      <c r="L79" s="9" t="n">
        <v>-1.09962475904546</v>
      </c>
      <c r="M79" s="9" t="n">
        <v>0.552335570961491</v>
      </c>
      <c r="N79" s="9" t="n">
        <v>0.296267709016553</v>
      </c>
      <c r="O79" s="9" t="n">
        <v>-0.676289360996538</v>
      </c>
      <c r="P79" s="9" t="n">
        <v>-0.395437037923362</v>
      </c>
      <c r="Q79" s="9" t="n">
        <v>-0.638524464940249</v>
      </c>
      <c r="R79" s="9" t="n">
        <v>-0.205895814393857</v>
      </c>
    </row>
    <row r="80" customFormat="false" ht="12.75" hidden="false" customHeight="false" outlineLevel="0" collapsed="false">
      <c r="A80" s="3" t="s">
        <v>113</v>
      </c>
      <c r="B80" s="9" t="n">
        <v>0.13763770133429</v>
      </c>
      <c r="C80" s="9" t="n">
        <v>0.200216195823072</v>
      </c>
      <c r="D80" s="9" t="n">
        <v>0.381090167355506</v>
      </c>
      <c r="E80" s="9" t="n">
        <v>0.163091801855639</v>
      </c>
      <c r="F80" s="9" t="n">
        <v>1.31323195099807</v>
      </c>
      <c r="G80" s="9" t="n">
        <v>0.11046332326263</v>
      </c>
      <c r="H80" s="9" t="n">
        <v>0.338120128389948</v>
      </c>
      <c r="I80" s="9" t="n">
        <v>0.0520376742927727</v>
      </c>
      <c r="J80" s="9" t="n">
        <v>0.621768726429606</v>
      </c>
      <c r="K80" s="9" t="n">
        <v>1.43880261428772</v>
      </c>
      <c r="L80" s="9" t="n">
        <v>0.509894094119947</v>
      </c>
      <c r="M80" s="9" t="n">
        <v>0.183832223001546</v>
      </c>
      <c r="N80" s="9" t="n">
        <v>0.406240551041685</v>
      </c>
      <c r="O80" s="9" t="n">
        <v>0.42733327007762</v>
      </c>
      <c r="P80" s="9" t="n">
        <v>0.613102918469601</v>
      </c>
      <c r="Q80" s="9" t="n">
        <v>-0.161549803903149</v>
      </c>
      <c r="R80" s="9" t="n">
        <v>0.0777536212836907</v>
      </c>
    </row>
    <row r="81" customFormat="false" ht="12.75" hidden="false" customHeight="false" outlineLevel="0" collapsed="false">
      <c r="A81" s="3" t="s">
        <v>114</v>
      </c>
      <c r="B81" s="9" t="n">
        <v>0.679741174521579</v>
      </c>
      <c r="C81" s="9" t="n">
        <v>-0.141413813506838</v>
      </c>
      <c r="D81" s="9" t="n">
        <v>-0.197693758436526</v>
      </c>
      <c r="E81" s="9" t="n">
        <v>-0.653652407676671</v>
      </c>
      <c r="F81" s="9" t="n">
        <v>-0.440800367357966</v>
      </c>
      <c r="G81" s="9" t="n">
        <v>-0.324020981201376</v>
      </c>
      <c r="H81" s="9" t="n">
        <v>-0.271089918577886</v>
      </c>
      <c r="I81" s="9" t="n">
        <v>-0.105250022280545</v>
      </c>
      <c r="J81" s="9" t="n">
        <v>-2.12657913617314</v>
      </c>
      <c r="K81" s="9" t="n">
        <v>-0.212880566344385</v>
      </c>
      <c r="L81" s="9" t="n">
        <v>-3.53204973585022</v>
      </c>
      <c r="M81" s="9" t="n">
        <v>0.439645401541267</v>
      </c>
      <c r="N81" s="9" t="n">
        <v>0.698752157952312</v>
      </c>
      <c r="O81" s="9" t="n">
        <v>0.916326712268054</v>
      </c>
      <c r="P81" s="9" t="n">
        <v>0.439927718279703</v>
      </c>
      <c r="Q81" s="9" t="n">
        <v>-0.488045518900738</v>
      </c>
      <c r="R81" s="9" t="n">
        <v>-0.49897899379466</v>
      </c>
    </row>
    <row r="82" customFormat="false" ht="12.75" hidden="false" customHeight="false" outlineLevel="0" collapsed="false">
      <c r="A82" s="3" t="s">
        <v>115</v>
      </c>
      <c r="B82" s="9" t="n">
        <v>-0.135004220903617</v>
      </c>
      <c r="C82" s="9" t="n">
        <v>0.968416840771955</v>
      </c>
      <c r="D82" s="9" t="n">
        <v>1.19594420909429</v>
      </c>
      <c r="E82" s="9" t="n">
        <v>-1.01394694236108</v>
      </c>
      <c r="F82" s="9" t="n">
        <v>1.67656221879669</v>
      </c>
      <c r="G82" s="9" t="n">
        <v>0.452152394294912</v>
      </c>
      <c r="H82" s="9" t="n">
        <v>-0.0399908018905384</v>
      </c>
      <c r="I82" s="9" t="n">
        <v>0.305590061009833</v>
      </c>
      <c r="J82" s="9" t="n">
        <v>1.41160659387857</v>
      </c>
      <c r="K82" s="9" t="n">
        <v>-0.717185403720316</v>
      </c>
      <c r="L82" s="9" t="n">
        <v>0.729781922901917</v>
      </c>
      <c r="M82" s="9" t="n">
        <v>0.31740137695275</v>
      </c>
      <c r="N82" s="9" t="n">
        <v>-0.634023319172042</v>
      </c>
      <c r="O82" s="9" t="n">
        <v>-0.265093928012088</v>
      </c>
      <c r="P82" s="9" t="n">
        <v>-0.250288393255253</v>
      </c>
      <c r="Q82" s="9" t="n">
        <v>1.06567848835897</v>
      </c>
      <c r="R82" s="9" t="n">
        <v>0.539883828542794</v>
      </c>
    </row>
    <row r="83" customFormat="false" ht="12.75" hidden="false" customHeight="false" outlineLevel="0" collapsed="false">
      <c r="A83" s="3" t="s">
        <v>116</v>
      </c>
      <c r="B83" s="9" t="n">
        <v>0.930534831971962</v>
      </c>
      <c r="C83" s="9" t="n">
        <v>-0.498279151649573</v>
      </c>
      <c r="D83" s="9" t="n">
        <v>-1.10371761022751</v>
      </c>
      <c r="E83" s="9" t="n">
        <v>0.750657333127404</v>
      </c>
      <c r="F83" s="9" t="n">
        <v>-0.440800367357966</v>
      </c>
      <c r="G83" s="9" t="n">
        <v>-0.741021433897453</v>
      </c>
      <c r="H83" s="9" t="n">
        <v>-0.546402654190116</v>
      </c>
      <c r="I83" s="9" t="n">
        <v>0.585632908642951</v>
      </c>
      <c r="J83" s="9" t="n">
        <v>-0.0489525707644523</v>
      </c>
      <c r="K83" s="9" t="n">
        <v>-0.212880566344385</v>
      </c>
      <c r="L83" s="9" t="n">
        <v>-0.494140437774461</v>
      </c>
      <c r="M83" s="9" t="n">
        <v>-1.07468155658683</v>
      </c>
      <c r="N83" s="9" t="n">
        <v>-1.13312508323936</v>
      </c>
      <c r="O83" s="9" t="n">
        <v>-1.34823516331233</v>
      </c>
      <c r="P83" s="9" t="n">
        <v>-0.383272545213239</v>
      </c>
      <c r="Q83" s="9" t="n">
        <v>0.281014996699458</v>
      </c>
      <c r="R83" s="9" t="n">
        <v>-1.59570376525638</v>
      </c>
    </row>
    <row r="84" customFormat="false" ht="12.75" hidden="false" customHeight="false" outlineLevel="0" collapsed="false">
      <c r="A84" s="3" t="s">
        <v>117</v>
      </c>
      <c r="B84" s="9" t="n">
        <v>-0.806811226916107</v>
      </c>
      <c r="C84" s="9" t="n">
        <v>-0.352858598577975</v>
      </c>
      <c r="D84" s="9" t="n">
        <v>-2.46072816427032</v>
      </c>
      <c r="E84" s="9" t="n">
        <v>-0.484935592420779</v>
      </c>
      <c r="F84" s="9" t="n">
        <v>-0.440800367357966</v>
      </c>
      <c r="G84" s="9" t="n">
        <v>-0.442859496981814</v>
      </c>
      <c r="H84" s="9" t="n">
        <v>-0.398845465776258</v>
      </c>
      <c r="I84" s="9" t="n">
        <v>-0.612488684951631</v>
      </c>
      <c r="J84" s="9" t="n">
        <v>-0.565622098462771</v>
      </c>
      <c r="K84" s="9" t="n">
        <v>-0.212880566344385</v>
      </c>
      <c r="L84" s="9" t="n">
        <v>-1.23221897402785</v>
      </c>
      <c r="M84" s="9" t="n">
        <v>-0.773583384121906</v>
      </c>
      <c r="N84" s="9" t="n">
        <v>0.698752157952312</v>
      </c>
      <c r="O84" s="9" t="n">
        <v>-1.34823516331233</v>
      </c>
      <c r="P84" s="9" t="n">
        <v>-0.575748426649606</v>
      </c>
      <c r="Q84" s="9" t="n">
        <v>-0.297487547105182</v>
      </c>
      <c r="R84" s="9" t="n">
        <v>-0.394527829829629</v>
      </c>
    </row>
    <row r="85" customFormat="false" ht="12.75" hidden="false" customHeight="false" outlineLevel="0" collapsed="false">
      <c r="A85" s="3" t="s">
        <v>118</v>
      </c>
      <c r="B85" s="9" t="n">
        <v>0.428876592150512</v>
      </c>
      <c r="C85" s="9" t="n">
        <v>-0.668113942365523</v>
      </c>
      <c r="D85" s="9" t="n">
        <v>-1.61273125771537</v>
      </c>
      <c r="E85" s="9" t="n">
        <v>0.939258846159977</v>
      </c>
      <c r="F85" s="9" t="n">
        <v>-0.440800367357966</v>
      </c>
      <c r="G85" s="9" t="n">
        <v>-0.579920694837263</v>
      </c>
      <c r="H85" s="9" t="n">
        <v>-0.271089918577886</v>
      </c>
      <c r="I85" s="9" t="n">
        <v>-0.280146981685384</v>
      </c>
      <c r="J85" s="9" t="n">
        <v>-0.565622098462771</v>
      </c>
      <c r="K85" s="9" t="n">
        <v>-0.212880566344385</v>
      </c>
      <c r="L85" s="9" t="n">
        <v>-0.494140437774461</v>
      </c>
      <c r="M85" s="9" t="n">
        <v>-0.312336369446791</v>
      </c>
      <c r="N85" s="9" t="n">
        <v>-0.253419316957073</v>
      </c>
      <c r="O85" s="9" t="n">
        <v>-0.132846129713648</v>
      </c>
      <c r="P85" s="9" t="n">
        <v>0.202305028895169</v>
      </c>
      <c r="Q85" s="9" t="n">
        <v>0.395204039208942</v>
      </c>
      <c r="R85" s="9" t="n">
        <v>-0.120088660723586</v>
      </c>
    </row>
    <row r="86" customFormat="false" ht="12.75" hidden="false" customHeight="false" outlineLevel="0" collapsed="false">
      <c r="A86" s="3" t="s">
        <v>119</v>
      </c>
      <c r="B86" s="9" t="n">
        <v>-0.436981341955543</v>
      </c>
      <c r="C86" s="9" t="n">
        <v>-0.114613754163123</v>
      </c>
      <c r="D86" s="9" t="n">
        <v>-3.26392745683661</v>
      </c>
      <c r="E86" s="9" t="n">
        <v>-1.23463505748528</v>
      </c>
      <c r="F86" s="9" t="n">
        <v>-0.440800367357966</v>
      </c>
      <c r="G86" s="9" t="n">
        <v>-0.442859496981814</v>
      </c>
      <c r="H86" s="9" t="n">
        <v>0.163679645825142</v>
      </c>
      <c r="I86" s="9" t="n">
        <v>-0.398421542999608</v>
      </c>
      <c r="J86" s="9" t="n">
        <v>-3.75504327553088</v>
      </c>
      <c r="K86" s="9" t="n">
        <v>1.91936723195406</v>
      </c>
      <c r="L86" s="9" t="n">
        <v>-4.44798547106175</v>
      </c>
      <c r="M86" s="9" t="n">
        <v>0.31740137695275</v>
      </c>
      <c r="N86" s="9" t="n">
        <v>0.296267709016553</v>
      </c>
      <c r="O86" s="9" t="n">
        <v>-0.676289360996538</v>
      </c>
      <c r="P86" s="9" t="n">
        <v>-0.197415962811679</v>
      </c>
      <c r="Q86" s="9" t="n">
        <v>-0.262312324227664</v>
      </c>
      <c r="R86" s="9" t="n">
        <v>-0.394527829829629</v>
      </c>
    </row>
    <row r="87" customFormat="false" ht="12.75" hidden="false" customHeight="false" outlineLevel="0" collapsed="false">
      <c r="A87" s="3" t="s">
        <v>120</v>
      </c>
      <c r="B87" s="9" t="n">
        <v>0.0462503113628329</v>
      </c>
      <c r="C87" s="9" t="n">
        <v>0.376255574626973</v>
      </c>
      <c r="D87" s="9" t="n">
        <v>0.20252886242758</v>
      </c>
      <c r="E87" s="9" t="n">
        <v>0.649164931973006</v>
      </c>
      <c r="F87" s="9" t="n">
        <v>0.684850734303555</v>
      </c>
      <c r="G87" s="9" t="n">
        <v>0.208546750337472</v>
      </c>
      <c r="H87" s="9" t="n">
        <v>-0.0399908018905384</v>
      </c>
      <c r="I87" s="9" t="n">
        <v>0.418324721868892</v>
      </c>
      <c r="J87" s="9" t="n">
        <v>1.00637226963009</v>
      </c>
      <c r="K87" s="9" t="n">
        <v>-0.212880566344385</v>
      </c>
      <c r="L87" s="9" t="n">
        <v>0.729781922901917</v>
      </c>
      <c r="M87" s="9" t="n">
        <v>0.0366232784192646</v>
      </c>
      <c r="N87" s="9" t="n">
        <v>-0.253419316957073</v>
      </c>
      <c r="O87" s="9" t="n">
        <v>1.20999095493669</v>
      </c>
      <c r="P87" s="9" t="n">
        <v>0.0547551492433115</v>
      </c>
      <c r="Q87" s="9" t="n">
        <v>0.6914459272477</v>
      </c>
      <c r="R87" s="9" t="n">
        <v>1.1344006359772</v>
      </c>
    </row>
    <row r="88" customFormat="false" ht="12.75" hidden="false" customHeight="false" outlineLevel="0" collapsed="false">
      <c r="A88" s="3" t="s">
        <v>121</v>
      </c>
      <c r="B88" s="9" t="n">
        <v>-0.102112688961031</v>
      </c>
      <c r="C88" s="9" t="n">
        <v>0.200216195823072</v>
      </c>
      <c r="D88" s="9" t="n">
        <v>2.79651460375371</v>
      </c>
      <c r="E88" s="9" t="n">
        <v>-0.685151951314831</v>
      </c>
      <c r="F88" s="9" t="n">
        <v>0.210882813274144</v>
      </c>
      <c r="G88" s="9" t="n">
        <v>0.177227285740124</v>
      </c>
      <c r="H88" s="9" t="n">
        <v>0.338120128389948</v>
      </c>
      <c r="I88" s="9" t="n">
        <v>0.445284191354001</v>
      </c>
      <c r="J88" s="9" t="n">
        <v>0.827463573463963</v>
      </c>
      <c r="K88" s="9" t="n">
        <v>-0.212880566344385</v>
      </c>
      <c r="L88" s="9" t="n">
        <v>1.03318184595528</v>
      </c>
      <c r="M88" s="9" t="n">
        <v>0.31740137695275</v>
      </c>
      <c r="N88" s="9" t="n">
        <v>1.95093918154911</v>
      </c>
      <c r="O88" s="9" t="n">
        <v>-1.57266672992238</v>
      </c>
      <c r="P88" s="9" t="n">
        <v>0.249943222546625</v>
      </c>
      <c r="Q88" s="9" t="n">
        <v>1.50483920567911</v>
      </c>
      <c r="R88" s="9" t="n">
        <v>-0.120088660723586</v>
      </c>
    </row>
    <row r="89" customFormat="false" ht="18" hidden="false" customHeight="true" outlineLevel="0" collapsed="false">
      <c r="A89" s="18" t="s">
        <v>122</v>
      </c>
      <c r="B89" s="14" t="n">
        <v>-0.0701174547084792</v>
      </c>
      <c r="C89" s="14" t="n">
        <v>-0.22672970817845</v>
      </c>
      <c r="D89" s="14" t="n">
        <v>1.35492608100577</v>
      </c>
      <c r="E89" s="14" t="n">
        <v>-0.414484871944811</v>
      </c>
      <c r="F89" s="14" t="n">
        <v>-0.884984212296326</v>
      </c>
      <c r="G89" s="14" t="n">
        <v>0.297150483887611</v>
      </c>
      <c r="H89" s="14" t="n">
        <v>-0.0399908018905384</v>
      </c>
      <c r="I89" s="14" t="n">
        <v>0.890773783082475</v>
      </c>
      <c r="J89" s="14" t="n">
        <v>0.326345051309774</v>
      </c>
      <c r="K89" s="14" t="n">
        <v>-0.212880566344385</v>
      </c>
      <c r="L89" s="14" t="n">
        <v>1.56918010924276</v>
      </c>
      <c r="M89" s="14" t="n">
        <v>-0.127331353706527</v>
      </c>
      <c r="N89" s="14" t="n">
        <v>0.0474471624024603</v>
      </c>
      <c r="O89" s="14" t="n">
        <v>0.117849941556902</v>
      </c>
      <c r="P89" s="14" t="n">
        <v>0.247011334988952</v>
      </c>
      <c r="Q89" s="14" t="n">
        <v>-0.572123239217739</v>
      </c>
      <c r="R89" s="14" t="n">
        <v>0.713531916027824</v>
      </c>
    </row>
    <row r="91" customFormat="false" ht="12.75" hidden="false" customHeight="true" outlineLevel="0" collapsed="false">
      <c r="A91" s="1" t="s">
        <v>171</v>
      </c>
      <c r="B91" s="1"/>
      <c r="C91" s="1"/>
      <c r="D91" s="1"/>
      <c r="E91" s="1"/>
      <c r="F91" s="1"/>
      <c r="G91" s="1"/>
      <c r="H91" s="1"/>
      <c r="I91" s="1"/>
      <c r="J91" s="1"/>
      <c r="K91" s="1"/>
      <c r="L91" s="1"/>
      <c r="M91" s="1"/>
      <c r="N91" s="1"/>
      <c r="O91" s="1"/>
      <c r="P91" s="1"/>
      <c r="Q91" s="1"/>
      <c r="R91" s="1"/>
    </row>
    <row r="92" customFormat="false" ht="23.25" hidden="false" customHeight="true" outlineLevel="0" collapsed="false">
      <c r="A92" s="1"/>
      <c r="B92" s="1"/>
      <c r="C92" s="1"/>
      <c r="D92" s="1"/>
      <c r="E92" s="1"/>
      <c r="F92" s="1"/>
      <c r="G92" s="1"/>
      <c r="H92" s="1"/>
      <c r="I92" s="1"/>
      <c r="J92" s="1"/>
      <c r="K92" s="1"/>
      <c r="L92" s="1"/>
      <c r="M92" s="1"/>
      <c r="N92" s="1"/>
      <c r="O92" s="1"/>
      <c r="P92" s="1"/>
      <c r="Q92" s="1"/>
      <c r="R92" s="1"/>
    </row>
  </sheetData>
  <mergeCells count="1">
    <mergeCell ref="A91:R92"/>
  </mergeCells>
  <printOptions headings="false" gridLines="false" gridLinesSet="true" horizontalCentered="false" verticalCentered="false"/>
  <pageMargins left="0.179861111111111" right="0.747916666666667" top="0.209722222222222" bottom="0.2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2-13T16:18:27Z</dcterms:created>
  <dc:creator>Partners Information Systems</dc:creator>
  <dc:description/>
  <dc:language>en-US</dc:language>
  <cp:lastModifiedBy>Partners Information Systems</cp:lastModifiedBy>
  <cp:lastPrinted>2011-12-14T20:02:48Z</cp:lastPrinted>
  <dcterms:modified xsi:type="dcterms:W3CDTF">2012-01-04T00:29:31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AdHocReviewCycleID">
    <vt:r8>-379165679</vt:r8>
  </property>
  <property fmtid="{D5CDD505-2E9C-101B-9397-08002B2CF9AE}" pid="3" name="_AuthorEmail">
    <vt:lpwstr>Dana_Gabuzda@dfci.harvard.edu</vt:lpwstr>
  </property>
  <property fmtid="{D5CDD505-2E9C-101B-9397-08002B2CF9AE}" pid="4" name="_AuthorEmailDisplayName">
    <vt:lpwstr>Gabuzda, Dana Helga,M.D.</vt:lpwstr>
  </property>
  <property fmtid="{D5CDD505-2E9C-101B-9397-08002B2CF9AE}" pid="5" name="_EmailSubject">
    <vt:lpwstr>Paper files</vt:lpwstr>
  </property>
  <property fmtid="{D5CDD505-2E9C-101B-9397-08002B2CF9AE}" pid="6" name="_NewReviewCycle">
    <vt:lpwstr/>
  </property>
</Properties>
</file>